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60" windowWidth="16095" windowHeight="11595" activeTab="2"/>
  </bookViews>
  <sheets>
    <sheet name="BW, SBP et al" sheetId="1" r:id="rId1"/>
    <sheet name="ex vivo data" sheetId="2" r:id="rId2"/>
    <sheet name="WB ,RT-PCR" sheetId="3" r:id="rId3"/>
  </sheets>
  <calcPr calcId="124519"/>
</workbook>
</file>

<file path=xl/calcChain.xml><?xml version="1.0" encoding="utf-8"?>
<calcChain xmlns="http://schemas.openxmlformats.org/spreadsheetml/2006/main">
  <c r="J62" i="2"/>
  <c r="M62" s="1"/>
  <c r="I62"/>
  <c r="L62" s="1"/>
  <c r="H62"/>
  <c r="K62" s="1"/>
  <c r="J61"/>
  <c r="M61" s="1"/>
  <c r="I61"/>
  <c r="L61" s="1"/>
  <c r="H61"/>
  <c r="K61" s="1"/>
  <c r="J60"/>
  <c r="M60" s="1"/>
  <c r="I60"/>
  <c r="L60" s="1"/>
  <c r="H60"/>
  <c r="K60" s="1"/>
  <c r="J59"/>
  <c r="M59" s="1"/>
  <c r="I59"/>
  <c r="L59" s="1"/>
  <c r="H59"/>
  <c r="K59" s="1"/>
  <c r="J58"/>
  <c r="M58" s="1"/>
  <c r="I58"/>
  <c r="L58" s="1"/>
  <c r="H58"/>
  <c r="K58" s="1"/>
  <c r="J50"/>
  <c r="M50" s="1"/>
  <c r="I50"/>
  <c r="L50" s="1"/>
  <c r="H50"/>
  <c r="K50" s="1"/>
  <c r="J49"/>
  <c r="M49" s="1"/>
  <c r="I49"/>
  <c r="L49" s="1"/>
  <c r="H49"/>
  <c r="K49" s="1"/>
  <c r="J48"/>
  <c r="M48" s="1"/>
  <c r="I48"/>
  <c r="L48" s="1"/>
  <c r="H48"/>
  <c r="K48" s="1"/>
  <c r="J47"/>
  <c r="M47" s="1"/>
  <c r="I47"/>
  <c r="L47" s="1"/>
  <c r="H47"/>
  <c r="K47" s="1"/>
  <c r="J46"/>
  <c r="M46" s="1"/>
  <c r="I46"/>
  <c r="L46" s="1"/>
  <c r="H46"/>
  <c r="K46" s="1"/>
  <c r="J38"/>
  <c r="M38" s="1"/>
  <c r="I38"/>
  <c r="L38" s="1"/>
  <c r="H38"/>
  <c r="K38" s="1"/>
  <c r="J37"/>
  <c r="M37" s="1"/>
  <c r="I37"/>
  <c r="L37" s="1"/>
  <c r="H37"/>
  <c r="K37" s="1"/>
  <c r="J36"/>
  <c r="M36" s="1"/>
  <c r="I36"/>
  <c r="L36" s="1"/>
  <c r="H36"/>
  <c r="K36" s="1"/>
  <c r="J35"/>
  <c r="M35" s="1"/>
  <c r="I35"/>
  <c r="L35" s="1"/>
  <c r="H35"/>
  <c r="K35" s="1"/>
  <c r="J34"/>
  <c r="M34" s="1"/>
  <c r="I34"/>
  <c r="L34" s="1"/>
  <c r="H34"/>
  <c r="K34" s="1"/>
  <c r="J26"/>
  <c r="M26" s="1"/>
  <c r="I26"/>
  <c r="L26" s="1"/>
  <c r="H26"/>
  <c r="K26" s="1"/>
  <c r="M25"/>
  <c r="K25"/>
  <c r="J25"/>
  <c r="I25"/>
  <c r="L25" s="1"/>
  <c r="H25"/>
  <c r="J24"/>
  <c r="M24" s="1"/>
  <c r="I24"/>
  <c r="L24" s="1"/>
  <c r="H24"/>
  <c r="K24" s="1"/>
  <c r="J23"/>
  <c r="M23" s="1"/>
  <c r="I23"/>
  <c r="L23" s="1"/>
  <c r="H23"/>
  <c r="K23" s="1"/>
  <c r="J22"/>
  <c r="M22" s="1"/>
  <c r="I22"/>
  <c r="L22" s="1"/>
  <c r="H22"/>
  <c r="K22" s="1"/>
  <c r="J14"/>
  <c r="M14" s="1"/>
  <c r="I14"/>
  <c r="L14" s="1"/>
  <c r="H14"/>
  <c r="K14" s="1"/>
  <c r="J13"/>
  <c r="M13" s="1"/>
  <c r="I13"/>
  <c r="L13" s="1"/>
  <c r="H13"/>
  <c r="K13" s="1"/>
  <c r="J12"/>
  <c r="M12" s="1"/>
  <c r="I12"/>
  <c r="L12" s="1"/>
  <c r="H12"/>
  <c r="K12" s="1"/>
  <c r="J11"/>
  <c r="M11" s="1"/>
  <c r="I11"/>
  <c r="L11" s="1"/>
  <c r="H11"/>
  <c r="K11" s="1"/>
  <c r="J10"/>
  <c r="M10" s="1"/>
  <c r="I10"/>
  <c r="L10" s="1"/>
  <c r="H10"/>
  <c r="K10" s="1"/>
  <c r="M97"/>
  <c r="L97"/>
  <c r="M96"/>
  <c r="L96"/>
  <c r="M95"/>
  <c r="L95"/>
  <c r="M94"/>
  <c r="L94"/>
  <c r="M85"/>
  <c r="L85"/>
  <c r="M84"/>
  <c r="L84"/>
  <c r="M83"/>
  <c r="L83"/>
  <c r="M82"/>
  <c r="L82"/>
  <c r="M81"/>
  <c r="L81"/>
  <c r="W219" i="1"/>
  <c r="V219"/>
  <c r="V216"/>
  <c r="W218"/>
  <c r="V218"/>
  <c r="W217"/>
  <c r="V217"/>
  <c r="W216"/>
  <c r="E265"/>
  <c r="G265" s="1"/>
  <c r="E229"/>
  <c r="G229" s="1"/>
  <c r="G263"/>
  <c r="G215"/>
  <c r="E264"/>
  <c r="G264" s="1"/>
  <c r="E263"/>
  <c r="E262"/>
  <c r="G262" s="1"/>
  <c r="E261"/>
  <c r="G261" s="1"/>
  <c r="E260"/>
  <c r="G260" s="1"/>
  <c r="E259"/>
  <c r="G259" s="1"/>
  <c r="E250"/>
  <c r="G250" s="1"/>
  <c r="E249"/>
  <c r="G249" s="1"/>
  <c r="E248"/>
  <c r="G248" s="1"/>
  <c r="E247"/>
  <c r="G247" s="1"/>
  <c r="E246"/>
  <c r="G246" s="1"/>
  <c r="E245"/>
  <c r="G245" s="1"/>
  <c r="E234"/>
  <c r="G234" s="1"/>
  <c r="E233"/>
  <c r="G233" s="1"/>
  <c r="E232"/>
  <c r="G232" s="1"/>
  <c r="E231"/>
  <c r="E230"/>
  <c r="G230" s="1"/>
  <c r="E220"/>
  <c r="G220" s="1"/>
  <c r="E219"/>
  <c r="G219" s="1"/>
  <c r="E218"/>
  <c r="G218" s="1"/>
  <c r="E217"/>
  <c r="E216"/>
  <c r="G216" s="1"/>
  <c r="E215"/>
  <c r="F253"/>
  <c r="F252"/>
  <c r="F237"/>
  <c r="F236"/>
  <c r="F223"/>
  <c r="F222"/>
  <c r="D253"/>
  <c r="C253"/>
  <c r="D252"/>
  <c r="C252"/>
  <c r="D223"/>
  <c r="C223"/>
  <c r="D222"/>
  <c r="C222"/>
  <c r="L156" i="3"/>
  <c r="J156"/>
  <c r="I156"/>
  <c r="H156"/>
  <c r="K156" s="1"/>
  <c r="G156"/>
  <c r="K155"/>
  <c r="I155"/>
  <c r="L155" s="1"/>
  <c r="H155"/>
  <c r="G155"/>
  <c r="J155" s="1"/>
  <c r="L154"/>
  <c r="J154"/>
  <c r="I154"/>
  <c r="H154"/>
  <c r="K154" s="1"/>
  <c r="G154"/>
  <c r="K153"/>
  <c r="I153"/>
  <c r="L153" s="1"/>
  <c r="H153"/>
  <c r="G153"/>
  <c r="J153" s="1"/>
  <c r="L152"/>
  <c r="J152"/>
  <c r="I152"/>
  <c r="H152"/>
  <c r="K152" s="1"/>
  <c r="G152"/>
  <c r="K144"/>
  <c r="I144"/>
  <c r="L144" s="1"/>
  <c r="H144"/>
  <c r="G144"/>
  <c r="J144" s="1"/>
  <c r="L143"/>
  <c r="J143"/>
  <c r="I143"/>
  <c r="H143"/>
  <c r="K143" s="1"/>
  <c r="G143"/>
  <c r="K142"/>
  <c r="I142"/>
  <c r="L142" s="1"/>
  <c r="H142"/>
  <c r="G142"/>
  <c r="J142" s="1"/>
  <c r="L141"/>
  <c r="J141"/>
  <c r="I141"/>
  <c r="H141"/>
  <c r="K141" s="1"/>
  <c r="G141"/>
  <c r="K140"/>
  <c r="K146" s="1"/>
  <c r="I140"/>
  <c r="L140" s="1"/>
  <c r="H140"/>
  <c r="G140"/>
  <c r="J140" s="1"/>
  <c r="K132"/>
  <c r="I132"/>
  <c r="L132" s="1"/>
  <c r="H132"/>
  <c r="G132"/>
  <c r="J132" s="1"/>
  <c r="L131"/>
  <c r="J131"/>
  <c r="I131"/>
  <c r="H131"/>
  <c r="K131" s="1"/>
  <c r="G131"/>
  <c r="K130"/>
  <c r="I130"/>
  <c r="L130" s="1"/>
  <c r="H130"/>
  <c r="G130"/>
  <c r="J130" s="1"/>
  <c r="L129"/>
  <c r="J129"/>
  <c r="I129"/>
  <c r="H129"/>
  <c r="K129" s="1"/>
  <c r="G129"/>
  <c r="K128"/>
  <c r="I128"/>
  <c r="L128" s="1"/>
  <c r="H128"/>
  <c r="G128"/>
  <c r="J128" s="1"/>
  <c r="K120"/>
  <c r="I120"/>
  <c r="L120" s="1"/>
  <c r="H120"/>
  <c r="G120"/>
  <c r="J120" s="1"/>
  <c r="L119"/>
  <c r="J119"/>
  <c r="I119"/>
  <c r="H119"/>
  <c r="K119" s="1"/>
  <c r="G119"/>
  <c r="K118"/>
  <c r="I118"/>
  <c r="L118" s="1"/>
  <c r="H118"/>
  <c r="G118"/>
  <c r="J118" s="1"/>
  <c r="L117"/>
  <c r="J117"/>
  <c r="I117"/>
  <c r="H117"/>
  <c r="K117" s="1"/>
  <c r="G117"/>
  <c r="K116"/>
  <c r="I116"/>
  <c r="L116" s="1"/>
  <c r="H116"/>
  <c r="G116"/>
  <c r="J116" s="1"/>
  <c r="F106"/>
  <c r="E106"/>
  <c r="E105"/>
  <c r="F105" s="1"/>
  <c r="F104"/>
  <c r="E104"/>
  <c r="E103"/>
  <c r="F103" s="1"/>
  <c r="F102"/>
  <c r="E102"/>
  <c r="E94"/>
  <c r="F94" s="1"/>
  <c r="F93"/>
  <c r="E93"/>
  <c r="E92"/>
  <c r="F92" s="1"/>
  <c r="F91"/>
  <c r="E91"/>
  <c r="E90"/>
  <c r="F90" s="1"/>
  <c r="F82"/>
  <c r="E82"/>
  <c r="E81"/>
  <c r="F81" s="1"/>
  <c r="F80"/>
  <c r="E80"/>
  <c r="E79"/>
  <c r="F79" s="1"/>
  <c r="F78"/>
  <c r="E78"/>
  <c r="F70"/>
  <c r="E70"/>
  <c r="E69"/>
  <c r="F69" s="1"/>
  <c r="F68"/>
  <c r="E68"/>
  <c r="E67"/>
  <c r="F67" s="1"/>
  <c r="F66"/>
  <c r="E66"/>
  <c r="F53"/>
  <c r="F58" s="1"/>
  <c r="E53"/>
  <c r="F57" s="1"/>
  <c r="D53"/>
  <c r="F56" s="1"/>
  <c r="C53"/>
  <c r="F55" s="1"/>
  <c r="J47"/>
  <c r="E58" s="1"/>
  <c r="I47"/>
  <c r="E57" s="1"/>
  <c r="H47"/>
  <c r="E56" s="1"/>
  <c r="G47"/>
  <c r="E55" s="1"/>
  <c r="F47"/>
  <c r="D58" s="1"/>
  <c r="E47"/>
  <c r="D57" s="1"/>
  <c r="D47"/>
  <c r="D56" s="1"/>
  <c r="C47"/>
  <c r="D55" s="1"/>
  <c r="J41"/>
  <c r="C58" s="1"/>
  <c r="I41"/>
  <c r="C57" s="1"/>
  <c r="H41"/>
  <c r="C56" s="1"/>
  <c r="G41"/>
  <c r="C55" s="1"/>
  <c r="F41"/>
  <c r="B58" s="1"/>
  <c r="E41"/>
  <c r="B57" s="1"/>
  <c r="D41"/>
  <c r="B56" s="1"/>
  <c r="C41"/>
  <c r="B55" s="1"/>
  <c r="F13"/>
  <c r="F25"/>
  <c r="F30" s="1"/>
  <c r="E25"/>
  <c r="F29" s="1"/>
  <c r="D25"/>
  <c r="F28" s="1"/>
  <c r="C25"/>
  <c r="F27" s="1"/>
  <c r="J19"/>
  <c r="E30" s="1"/>
  <c r="I19"/>
  <c r="E29" s="1"/>
  <c r="H19"/>
  <c r="E28" s="1"/>
  <c r="G19"/>
  <c r="E27" s="1"/>
  <c r="J13"/>
  <c r="C30" s="1"/>
  <c r="I13"/>
  <c r="C29" s="1"/>
  <c r="H13"/>
  <c r="C28" s="1"/>
  <c r="G13"/>
  <c r="C27" s="1"/>
  <c r="F19"/>
  <c r="D30" s="1"/>
  <c r="E19"/>
  <c r="D29" s="1"/>
  <c r="D19"/>
  <c r="D28" s="1"/>
  <c r="C19"/>
  <c r="D27" s="1"/>
  <c r="B30"/>
  <c r="E13"/>
  <c r="B29" s="1"/>
  <c r="D13"/>
  <c r="B28" s="1"/>
  <c r="C13"/>
  <c r="B27" s="1"/>
  <c r="L40" i="2" l="1"/>
  <c r="Q58"/>
  <c r="M16"/>
  <c r="Q10" s="1"/>
  <c r="K28"/>
  <c r="O58" s="1"/>
  <c r="L16"/>
  <c r="P11" s="1"/>
  <c r="K16"/>
  <c r="O49" s="1"/>
  <c r="M28"/>
  <c r="Q59" s="1"/>
  <c r="L28"/>
  <c r="P62" s="1"/>
  <c r="O26"/>
  <c r="O50"/>
  <c r="M40"/>
  <c r="G271" i="1"/>
  <c r="G272"/>
  <c r="G252"/>
  <c r="G253"/>
  <c r="G236"/>
  <c r="E237"/>
  <c r="E236"/>
  <c r="G231"/>
  <c r="E252"/>
  <c r="G223"/>
  <c r="E223"/>
  <c r="G217"/>
  <c r="G222" s="1"/>
  <c r="E222"/>
  <c r="E253"/>
  <c r="K122" i="3"/>
  <c r="O117" s="1"/>
  <c r="J122"/>
  <c r="N156" s="1"/>
  <c r="L134"/>
  <c r="P128"/>
  <c r="P118"/>
  <c r="N130"/>
  <c r="P131"/>
  <c r="P142"/>
  <c r="N118"/>
  <c r="K134"/>
  <c r="P130"/>
  <c r="O144"/>
  <c r="N152"/>
  <c r="P153"/>
  <c r="P117"/>
  <c r="O131"/>
  <c r="N132"/>
  <c r="O142"/>
  <c r="N143"/>
  <c r="P144"/>
  <c r="N155"/>
  <c r="P156"/>
  <c r="P116"/>
  <c r="L122"/>
  <c r="P143" s="1"/>
  <c r="N128"/>
  <c r="J134"/>
  <c r="N141" s="1"/>
  <c r="P140"/>
  <c r="L146"/>
  <c r="P154"/>
  <c r="P129"/>
  <c r="O130"/>
  <c r="N131"/>
  <c r="P132"/>
  <c r="N144"/>
  <c r="P152"/>
  <c r="P155"/>
  <c r="N117"/>
  <c r="P119"/>
  <c r="O140"/>
  <c r="H79"/>
  <c r="H91"/>
  <c r="H94"/>
  <c r="H66"/>
  <c r="H69"/>
  <c r="H78"/>
  <c r="H93"/>
  <c r="H103"/>
  <c r="H68"/>
  <c r="H90"/>
  <c r="H102"/>
  <c r="H105"/>
  <c r="H82"/>
  <c r="H92"/>
  <c r="H104"/>
  <c r="F72"/>
  <c r="H67" s="1"/>
  <c r="J56"/>
  <c r="K56"/>
  <c r="J55"/>
  <c r="M55" s="1"/>
  <c r="K55"/>
  <c r="J57"/>
  <c r="K57"/>
  <c r="N57" s="1"/>
  <c r="J58"/>
  <c r="K58"/>
  <c r="J27"/>
  <c r="M27" s="1"/>
  <c r="K27"/>
  <c r="N27" s="1"/>
  <c r="J30"/>
  <c r="M30" s="1"/>
  <c r="K30"/>
  <c r="N30" s="1"/>
  <c r="J28"/>
  <c r="M28" s="1"/>
  <c r="K28"/>
  <c r="N28" s="1"/>
  <c r="K29"/>
  <c r="N29" s="1"/>
  <c r="J29"/>
  <c r="M29" s="1"/>
  <c r="Q50" i="2" l="1"/>
  <c r="Q46"/>
  <c r="Q22"/>
  <c r="P46"/>
  <c r="O11"/>
  <c r="O25"/>
  <c r="O36"/>
  <c r="O13"/>
  <c r="P61"/>
  <c r="P13"/>
  <c r="P12"/>
  <c r="P14"/>
  <c r="P59"/>
  <c r="Q61"/>
  <c r="P58"/>
  <c r="P60"/>
  <c r="P34"/>
  <c r="P35"/>
  <c r="O35"/>
  <c r="O61"/>
  <c r="Q60"/>
  <c r="P26"/>
  <c r="Q62"/>
  <c r="O34"/>
  <c r="O46"/>
  <c r="O60"/>
  <c r="O59"/>
  <c r="O62"/>
  <c r="O47"/>
  <c r="O37"/>
  <c r="P22"/>
  <c r="P47"/>
  <c r="Q23"/>
  <c r="Q34"/>
  <c r="Q38"/>
  <c r="Q47"/>
  <c r="Q26"/>
  <c r="Q12"/>
  <c r="O48"/>
  <c r="P37"/>
  <c r="Q48"/>
  <c r="P23"/>
  <c r="P48"/>
  <c r="Q35"/>
  <c r="Q14"/>
  <c r="P50"/>
  <c r="Q37"/>
  <c r="O23"/>
  <c r="O12"/>
  <c r="O14"/>
  <c r="O24"/>
  <c r="O10"/>
  <c r="O22"/>
  <c r="Q49"/>
  <c r="O38"/>
  <c r="P10"/>
  <c r="P49"/>
  <c r="Q36"/>
  <c r="P36"/>
  <c r="P25"/>
  <c r="Q11"/>
  <c r="P38"/>
  <c r="Q24"/>
  <c r="Q13"/>
  <c r="P24"/>
  <c r="Q25"/>
  <c r="G237" i="1"/>
  <c r="N135" i="3"/>
  <c r="N134"/>
  <c r="P134"/>
  <c r="P135"/>
  <c r="P158"/>
  <c r="P159"/>
  <c r="N158"/>
  <c r="P122"/>
  <c r="O128"/>
  <c r="O119"/>
  <c r="O118"/>
  <c r="O141"/>
  <c r="O146" s="1"/>
  <c r="O120"/>
  <c r="O152"/>
  <c r="O116"/>
  <c r="O155"/>
  <c r="O153"/>
  <c r="N120"/>
  <c r="N140"/>
  <c r="N119"/>
  <c r="N142"/>
  <c r="N153"/>
  <c r="N159" s="1"/>
  <c r="O132"/>
  <c r="N116"/>
  <c r="N154"/>
  <c r="O143"/>
  <c r="O154"/>
  <c r="P141"/>
  <c r="P146" s="1"/>
  <c r="P120"/>
  <c r="P123" s="1"/>
  <c r="O156"/>
  <c r="N129"/>
  <c r="O129"/>
  <c r="H96"/>
  <c r="H97"/>
  <c r="H72"/>
  <c r="H109"/>
  <c r="H70"/>
  <c r="H73" s="1"/>
  <c r="H80"/>
  <c r="H84" s="1"/>
  <c r="H81"/>
  <c r="H106"/>
  <c r="H108" s="1"/>
  <c r="N56"/>
  <c r="M58"/>
  <c r="N58"/>
  <c r="N55"/>
  <c r="M57"/>
  <c r="M56"/>
  <c r="Q53" i="2" l="1"/>
  <c r="Q16"/>
  <c r="Q64"/>
  <c r="Q65"/>
  <c r="P65"/>
  <c r="P64"/>
  <c r="O64"/>
  <c r="O65"/>
  <c r="Q28"/>
  <c r="P40"/>
  <c r="P53"/>
  <c r="Q52"/>
  <c r="P52"/>
  <c r="Q17"/>
  <c r="O41"/>
  <c r="O53"/>
  <c r="O40"/>
  <c r="O52"/>
  <c r="Q40"/>
  <c r="Q41"/>
  <c r="P29"/>
  <c r="P28"/>
  <c r="P16"/>
  <c r="P17"/>
  <c r="O16"/>
  <c r="O17"/>
  <c r="O29"/>
  <c r="O28"/>
  <c r="Q29"/>
  <c r="P41"/>
  <c r="N122" i="3"/>
  <c r="N123"/>
  <c r="O135"/>
  <c r="O134"/>
  <c r="O159"/>
  <c r="O158"/>
  <c r="N147"/>
  <c r="N146"/>
  <c r="O123"/>
  <c r="O122"/>
  <c r="O147"/>
  <c r="P147"/>
  <c r="H85"/>
  <c r="L200" i="1"/>
  <c r="L199"/>
  <c r="L198"/>
  <c r="L197"/>
  <c r="L196"/>
  <c r="L193"/>
  <c r="M200"/>
  <c r="M199"/>
  <c r="M198"/>
  <c r="M197"/>
  <c r="M196"/>
  <c r="L174"/>
  <c r="L173"/>
  <c r="L172"/>
  <c r="L171"/>
  <c r="L170"/>
  <c r="L165"/>
  <c r="L167"/>
  <c r="M193"/>
  <c r="M191"/>
  <c r="L191"/>
  <c r="M174"/>
  <c r="M173"/>
  <c r="M172"/>
  <c r="M171"/>
  <c r="M170"/>
  <c r="M167"/>
  <c r="M165"/>
  <c r="M142"/>
  <c r="L142"/>
  <c r="M140"/>
  <c r="L140"/>
  <c r="M149"/>
  <c r="L149"/>
  <c r="M148"/>
  <c r="L148"/>
  <c r="M147"/>
  <c r="L147"/>
  <c r="M146"/>
  <c r="L146"/>
  <c r="M145"/>
  <c r="L145"/>
  <c r="M122"/>
  <c r="L122"/>
  <c r="M121"/>
  <c r="L121"/>
  <c r="M120"/>
  <c r="L120"/>
  <c r="M119"/>
  <c r="L119"/>
  <c r="M118"/>
  <c r="L118"/>
  <c r="M115"/>
  <c r="L115"/>
  <c r="M113"/>
  <c r="L113"/>
  <c r="R99"/>
  <c r="R98"/>
  <c r="M98"/>
  <c r="M97"/>
  <c r="G98"/>
  <c r="G97"/>
  <c r="C98"/>
  <c r="C97"/>
  <c r="R79"/>
  <c r="R78"/>
  <c r="M78"/>
  <c r="M77"/>
  <c r="G78"/>
  <c r="G77"/>
  <c r="C77"/>
  <c r="C78"/>
  <c r="U59"/>
  <c r="T59"/>
  <c r="S59"/>
  <c r="R59"/>
  <c r="Q59"/>
  <c r="P59"/>
  <c r="O59"/>
  <c r="N59"/>
  <c r="M59"/>
  <c r="L59"/>
  <c r="K59"/>
  <c r="J59"/>
  <c r="I59"/>
  <c r="H59"/>
  <c r="G59"/>
  <c r="F59"/>
  <c r="E59"/>
  <c r="D59"/>
  <c r="C59"/>
  <c r="B59"/>
  <c r="U60"/>
  <c r="T60"/>
  <c r="S60"/>
  <c r="R60"/>
  <c r="Q60"/>
  <c r="P60"/>
  <c r="O60"/>
  <c r="N60"/>
  <c r="M60"/>
  <c r="L60"/>
  <c r="K60"/>
  <c r="J60"/>
  <c r="I60"/>
  <c r="H60"/>
  <c r="G60"/>
  <c r="F60"/>
  <c r="E60"/>
  <c r="D60"/>
  <c r="C60"/>
  <c r="B60"/>
  <c r="T44"/>
  <c r="S44"/>
  <c r="R44"/>
  <c r="Q44"/>
  <c r="P44"/>
  <c r="O44"/>
  <c r="N44"/>
  <c r="M44"/>
  <c r="L44"/>
  <c r="K44"/>
  <c r="J44"/>
  <c r="I44"/>
  <c r="H44"/>
  <c r="G44"/>
  <c r="F44"/>
  <c r="E44"/>
  <c r="D44"/>
  <c r="C44"/>
  <c r="B44"/>
  <c r="T43"/>
  <c r="S43"/>
  <c r="R43"/>
  <c r="Q43"/>
  <c r="P43"/>
  <c r="O43"/>
  <c r="N43"/>
  <c r="M43"/>
  <c r="L43"/>
  <c r="K43"/>
  <c r="J43"/>
  <c r="I43"/>
  <c r="H43"/>
  <c r="G43"/>
  <c r="F43"/>
  <c r="E43"/>
  <c r="D43"/>
  <c r="C43"/>
  <c r="B43"/>
  <c r="T28"/>
  <c r="S28"/>
  <c r="R28"/>
  <c r="Q28"/>
  <c r="P28"/>
  <c r="O28"/>
  <c r="N28"/>
  <c r="M28"/>
  <c r="L28"/>
  <c r="K28"/>
  <c r="J28"/>
  <c r="I28"/>
  <c r="H28"/>
  <c r="G28"/>
  <c r="F28"/>
  <c r="E28"/>
  <c r="D28"/>
  <c r="C28"/>
  <c r="B28"/>
  <c r="T27"/>
  <c r="S27"/>
  <c r="R27"/>
  <c r="Q27"/>
  <c r="P27"/>
  <c r="O27"/>
  <c r="N27"/>
  <c r="M27"/>
  <c r="L27"/>
  <c r="K27"/>
  <c r="J27"/>
  <c r="I27"/>
  <c r="H27"/>
  <c r="G27"/>
  <c r="F27"/>
  <c r="E27"/>
  <c r="D27"/>
  <c r="C27"/>
  <c r="B27"/>
  <c r="T14"/>
  <c r="S14"/>
  <c r="R14"/>
  <c r="Q14"/>
  <c r="P14"/>
  <c r="O14"/>
  <c r="N14"/>
  <c r="M14"/>
  <c r="L14"/>
  <c r="K14"/>
  <c r="J14"/>
  <c r="I14"/>
  <c r="H14"/>
  <c r="G14"/>
  <c r="F14"/>
  <c r="E14"/>
  <c r="D14"/>
  <c r="C14"/>
  <c r="B14"/>
  <c r="T13"/>
  <c r="S13"/>
  <c r="R13"/>
  <c r="Q13"/>
  <c r="P13"/>
  <c r="O13"/>
  <c r="N13"/>
  <c r="M13"/>
  <c r="L13"/>
  <c r="K13"/>
  <c r="J13"/>
  <c r="I13"/>
  <c r="H13"/>
  <c r="G13"/>
  <c r="F13"/>
  <c r="E13"/>
  <c r="D13"/>
  <c r="C13"/>
  <c r="B13"/>
  <c r="U28"/>
  <c r="U27"/>
  <c r="U14"/>
  <c r="U13"/>
  <c r="U44"/>
  <c r="U43"/>
</calcChain>
</file>

<file path=xl/sharedStrings.xml><?xml version="1.0" encoding="utf-8"?>
<sst xmlns="http://schemas.openxmlformats.org/spreadsheetml/2006/main" count="521" uniqueCount="189">
  <si>
    <t>Body Weight</t>
  </si>
  <si>
    <t>LF</t>
  </si>
  <si>
    <t>Change another HF diet Sep-19</t>
  </si>
  <si>
    <t>Rat #</t>
  </si>
  <si>
    <t>17th week</t>
  </si>
  <si>
    <t>18th week</t>
  </si>
  <si>
    <t>19th week</t>
  </si>
  <si>
    <t>*1</t>
  </si>
  <si>
    <t>*2</t>
  </si>
  <si>
    <t>*4</t>
  </si>
  <si>
    <t>*5</t>
  </si>
  <si>
    <t>*6</t>
  </si>
  <si>
    <t>LF+Nicotin</t>
  </si>
  <si>
    <t>*7</t>
  </si>
  <si>
    <t>*8</t>
  </si>
  <si>
    <t>*9</t>
  </si>
  <si>
    <t>*10</t>
  </si>
  <si>
    <t>*11</t>
  </si>
  <si>
    <t>*12</t>
  </si>
  <si>
    <t>Mean</t>
  </si>
  <si>
    <t>SE</t>
  </si>
  <si>
    <t>HF diet</t>
  </si>
  <si>
    <t>*13</t>
  </si>
  <si>
    <t>*14</t>
  </si>
  <si>
    <t>*15</t>
  </si>
  <si>
    <t>*16</t>
  </si>
  <si>
    <t>*17</t>
  </si>
  <si>
    <t>*18</t>
  </si>
  <si>
    <t xml:space="preserve">Mean </t>
  </si>
  <si>
    <t>HF+nicotin</t>
  </si>
  <si>
    <t>*19</t>
  </si>
  <si>
    <t>*20</t>
  </si>
  <si>
    <t>*21</t>
  </si>
  <si>
    <t>*22</t>
  </si>
  <si>
    <t>*23</t>
  </si>
  <si>
    <t>*24</t>
  </si>
  <si>
    <t>1st wk</t>
    <phoneticPr fontId="1" type="noConversion"/>
  </si>
  <si>
    <t>2 wk</t>
    <phoneticPr fontId="1" type="noConversion"/>
  </si>
  <si>
    <t>3rd wk</t>
    <phoneticPr fontId="1" type="noConversion"/>
  </si>
  <si>
    <t>4th week</t>
    <phoneticPr fontId="1" type="noConversion"/>
  </si>
  <si>
    <t>5th wk</t>
    <phoneticPr fontId="1" type="noConversion"/>
  </si>
  <si>
    <t>6th wk</t>
    <phoneticPr fontId="1" type="noConversion"/>
  </si>
  <si>
    <t>7th wk</t>
    <phoneticPr fontId="1" type="noConversion"/>
  </si>
  <si>
    <t>8th wk</t>
    <phoneticPr fontId="1" type="noConversion"/>
  </si>
  <si>
    <t>9 wk</t>
    <phoneticPr fontId="1" type="noConversion"/>
  </si>
  <si>
    <t>10 wk</t>
    <phoneticPr fontId="1" type="noConversion"/>
  </si>
  <si>
    <t>11 wk</t>
    <phoneticPr fontId="1" type="noConversion"/>
  </si>
  <si>
    <t xml:space="preserve">12 wk </t>
    <phoneticPr fontId="1" type="noConversion"/>
  </si>
  <si>
    <t>13 wk</t>
    <phoneticPr fontId="1" type="noConversion"/>
  </si>
  <si>
    <t>14 wk</t>
    <phoneticPr fontId="1" type="noConversion"/>
  </si>
  <si>
    <t>15 wk</t>
    <phoneticPr fontId="1" type="noConversion"/>
  </si>
  <si>
    <t xml:space="preserve">16 wk </t>
    <phoneticPr fontId="1" type="noConversion"/>
  </si>
  <si>
    <t xml:space="preserve">20th  wk </t>
    <phoneticPr fontId="1" type="noConversion"/>
  </si>
  <si>
    <t>#3</t>
    <phoneticPr fontId="1" type="noConversion"/>
  </si>
  <si>
    <t>#25</t>
    <phoneticPr fontId="1" type="noConversion"/>
  </si>
  <si>
    <t>Abdominal fat weight</t>
    <phoneticPr fontId="1" type="noConversion"/>
  </si>
  <si>
    <t xml:space="preserve">Mean </t>
    <phoneticPr fontId="1" type="noConversion"/>
  </si>
  <si>
    <t xml:space="preserve">SE </t>
    <phoneticPr fontId="1" type="noConversion"/>
  </si>
  <si>
    <t>Systolic blood pressure (mmHg)</t>
    <phoneticPr fontId="1" type="noConversion"/>
  </si>
  <si>
    <t>SBP</t>
    <phoneticPr fontId="1" type="noConversion"/>
  </si>
  <si>
    <t>Mean</t>
    <phoneticPr fontId="1" type="noConversion"/>
  </si>
  <si>
    <t>SE</t>
    <phoneticPr fontId="1" type="noConversion"/>
  </si>
  <si>
    <t xml:space="preserve">fat weight (g) </t>
    <phoneticPr fontId="1" type="noConversion"/>
  </si>
  <si>
    <t>LF</t>
    <phoneticPr fontId="1" type="noConversion"/>
  </si>
  <si>
    <t>Plasma CRP</t>
    <phoneticPr fontId="1" type="noConversion"/>
  </si>
  <si>
    <t>n=6-7</t>
    <phoneticPr fontId="1" type="noConversion"/>
  </si>
  <si>
    <t>EDR (Endothelium-dependent relaxation)</t>
    <phoneticPr fontId="1" type="noConversion"/>
  </si>
  <si>
    <t>LFN</t>
  </si>
  <si>
    <t>*07-100</t>
  </si>
  <si>
    <t>*07-101</t>
  </si>
  <si>
    <t>*07-105</t>
  </si>
  <si>
    <t>*07-110</t>
  </si>
  <si>
    <t>*07-114</t>
  </si>
  <si>
    <t xml:space="preserve">KCl (100 mM) </t>
  </si>
  <si>
    <t>NE</t>
  </si>
  <si>
    <t>Ach</t>
  </si>
  <si>
    <t>HF</t>
  </si>
  <si>
    <t>*07-99</t>
  </si>
  <si>
    <t>*07-102</t>
  </si>
  <si>
    <t>*07-108</t>
  </si>
  <si>
    <t>*07-111</t>
  </si>
  <si>
    <t>*07-117</t>
  </si>
  <si>
    <t>HFN</t>
  </si>
  <si>
    <t>*07-103</t>
  </si>
  <si>
    <t>*07-106</t>
  </si>
  <si>
    <t>*07-109</t>
  </si>
  <si>
    <t>*07-112</t>
  </si>
  <si>
    <t>*07-115</t>
  </si>
  <si>
    <t>*07-118</t>
  </si>
  <si>
    <t>*07-98</t>
  </si>
  <si>
    <t>*07-104</t>
  </si>
  <si>
    <t>*07-107</t>
  </si>
  <si>
    <t>*07-113</t>
  </si>
  <si>
    <t>*07-116</t>
  </si>
  <si>
    <t>N</t>
  </si>
  <si>
    <t>LF</t>
    <phoneticPr fontId="1" type="noConversion"/>
  </si>
  <si>
    <t>LFN</t>
    <phoneticPr fontId="1" type="noConversion"/>
  </si>
  <si>
    <t>HF</t>
    <phoneticPr fontId="1" type="noConversion"/>
  </si>
  <si>
    <t>HFN</t>
    <phoneticPr fontId="1" type="noConversion"/>
  </si>
  <si>
    <t>Sample #</t>
    <phoneticPr fontId="1" type="noConversion"/>
  </si>
  <si>
    <t>*07-115</t>
    <phoneticPr fontId="1" type="noConversion"/>
  </si>
  <si>
    <t>*07-119</t>
    <phoneticPr fontId="1" type="noConversion"/>
  </si>
  <si>
    <t>*07-120</t>
    <phoneticPr fontId="1" type="noConversion"/>
  </si>
  <si>
    <t>Smaple #</t>
    <phoneticPr fontId="1" type="noConversion"/>
  </si>
  <si>
    <t>TNFalpha</t>
    <phoneticPr fontId="2" type="noConversion"/>
  </si>
  <si>
    <t>B-actin</t>
    <phoneticPr fontId="1" type="noConversion"/>
  </si>
  <si>
    <t>Western blot results</t>
    <phoneticPr fontId="1" type="noConversion"/>
  </si>
  <si>
    <t>TNFalpha</t>
    <phoneticPr fontId="1" type="noConversion"/>
  </si>
  <si>
    <t>ratio</t>
    <phoneticPr fontId="2" type="noConversion"/>
  </si>
  <si>
    <r>
      <t>grou</t>
    </r>
    <r>
      <rPr>
        <sz val="12"/>
        <color theme="1"/>
        <rFont val="宋体"/>
        <family val="3"/>
        <charset val="134"/>
        <scheme val="minor"/>
      </rPr>
      <t xml:space="preserve">p </t>
    </r>
    <phoneticPr fontId="1" type="noConversion"/>
  </si>
  <si>
    <t>Mean</t>
    <phoneticPr fontId="1" type="noConversion"/>
  </si>
  <si>
    <t>N</t>
    <phoneticPr fontId="1" type="noConversion"/>
  </si>
  <si>
    <t>SE</t>
    <phoneticPr fontId="1" type="noConversion"/>
  </si>
  <si>
    <t>reading value</t>
    <phoneticPr fontId="1" type="noConversion"/>
  </si>
  <si>
    <t>eNOS</t>
    <phoneticPr fontId="1" type="noConversion"/>
  </si>
  <si>
    <t>LF as 1</t>
    <phoneticPr fontId="1" type="noConversion"/>
  </si>
  <si>
    <t>eNOS</t>
    <phoneticPr fontId="2" type="noConversion"/>
  </si>
  <si>
    <t xml:space="preserve">Real-Time PCR </t>
    <phoneticPr fontId="1" type="noConversion"/>
  </si>
  <si>
    <r>
      <t>T</t>
    </r>
    <r>
      <rPr>
        <sz val="11"/>
        <color theme="1"/>
        <rFont val="宋体"/>
        <family val="2"/>
        <charset val="134"/>
        <scheme val="minor"/>
      </rPr>
      <t>NFalpha</t>
    </r>
    <phoneticPr fontId="6" type="noConversion"/>
  </si>
  <si>
    <r>
      <t>G</t>
    </r>
    <r>
      <rPr>
        <sz val="10"/>
        <rFont val="Arial"/>
        <family val="2"/>
      </rPr>
      <t>ADPH</t>
    </r>
    <phoneticPr fontId="6" type="noConversion"/>
  </si>
  <si>
    <r>
      <t>d</t>
    </r>
    <r>
      <rPr>
        <sz val="10"/>
        <rFont val="Arial"/>
        <family val="2"/>
      </rPr>
      <t>elta CT</t>
    </r>
    <phoneticPr fontId="6" type="noConversion"/>
  </si>
  <si>
    <t>(X)</t>
    <phoneticPr fontId="6" type="noConversion"/>
  </si>
  <si>
    <t>dvidided by LF(mean=0.004792)</t>
    <phoneticPr fontId="6" type="noConversion"/>
  </si>
  <si>
    <r>
      <t>L</t>
    </r>
    <r>
      <rPr>
        <sz val="10"/>
        <rFont val="Arial"/>
        <family val="2"/>
      </rPr>
      <t>F</t>
    </r>
    <phoneticPr fontId="6" type="noConversion"/>
  </si>
  <si>
    <r>
      <t>o</t>
    </r>
    <r>
      <rPr>
        <sz val="10"/>
        <rFont val="Arial"/>
        <family val="2"/>
      </rPr>
      <t>rginal cycle</t>
    </r>
    <phoneticPr fontId="6" type="noConversion"/>
  </si>
  <si>
    <r>
      <t>M</t>
    </r>
    <r>
      <rPr>
        <sz val="10"/>
        <rFont val="Arial"/>
        <family val="2"/>
      </rPr>
      <t>ean</t>
    </r>
    <phoneticPr fontId="6" type="noConversion"/>
  </si>
  <si>
    <t>SE</t>
    <phoneticPr fontId="6" type="noConversion"/>
  </si>
  <si>
    <r>
      <t>L</t>
    </r>
    <r>
      <rPr>
        <sz val="10"/>
        <rFont val="Arial"/>
        <family val="2"/>
      </rPr>
      <t>FN</t>
    </r>
    <phoneticPr fontId="6" type="noConversion"/>
  </si>
  <si>
    <r>
      <t>H</t>
    </r>
    <r>
      <rPr>
        <sz val="10"/>
        <rFont val="Arial"/>
        <family val="2"/>
      </rPr>
      <t>F</t>
    </r>
    <phoneticPr fontId="6" type="noConversion"/>
  </si>
  <si>
    <r>
      <t>H</t>
    </r>
    <r>
      <rPr>
        <sz val="10"/>
        <rFont val="Arial"/>
        <family val="2"/>
      </rPr>
      <t>FN</t>
    </r>
    <phoneticPr fontId="6" type="noConversion"/>
  </si>
  <si>
    <t>Delta CT</t>
    <phoneticPr fontId="6" type="noConversion"/>
  </si>
  <si>
    <t>TNFa</t>
    <phoneticPr fontId="6" type="noConversion"/>
  </si>
  <si>
    <r>
      <t>C</t>
    </r>
    <r>
      <rPr>
        <sz val="10"/>
        <rFont val="Arial"/>
        <family val="2"/>
      </rPr>
      <t>D36</t>
    </r>
    <phoneticPr fontId="6" type="noConversion"/>
  </si>
  <si>
    <r>
      <t>I</t>
    </r>
    <r>
      <rPr>
        <sz val="10"/>
        <rFont val="Arial"/>
        <family val="2"/>
      </rPr>
      <t>L1b</t>
    </r>
    <phoneticPr fontId="6" type="noConversion"/>
  </si>
  <si>
    <t>GADPH</t>
    <phoneticPr fontId="6" type="noConversion"/>
  </si>
  <si>
    <t>8E</t>
    <phoneticPr fontId="1" type="noConversion"/>
  </si>
  <si>
    <t>8D</t>
    <phoneticPr fontId="1" type="noConversion"/>
  </si>
  <si>
    <t>Vehicle</t>
    <phoneticPr fontId="1" type="noConversion"/>
  </si>
  <si>
    <t>Nic</t>
    <phoneticPr fontId="1" type="noConversion"/>
  </si>
  <si>
    <t>HFD</t>
    <phoneticPr fontId="1" type="noConversion"/>
  </si>
  <si>
    <t>HFD/Nic</t>
    <phoneticPr fontId="1" type="noConversion"/>
  </si>
  <si>
    <t>SE</t>
    <phoneticPr fontId="1" type="noConversion"/>
  </si>
  <si>
    <t>ElISSA</t>
    <phoneticPr fontId="1" type="noConversion"/>
  </si>
  <si>
    <t>Superoxide production in Aorta</t>
    <phoneticPr fontId="1" type="noConversion"/>
  </si>
  <si>
    <t>Fast condition</t>
  </si>
  <si>
    <t>His #</t>
  </si>
  <si>
    <t>Count</t>
  </si>
  <si>
    <t>*3</t>
  </si>
  <si>
    <t>*07-119</t>
  </si>
  <si>
    <t>*07-120</t>
  </si>
  <si>
    <t>*7-108</t>
  </si>
  <si>
    <t>backgroud</t>
    <phoneticPr fontId="1" type="noConversion"/>
  </si>
  <si>
    <t>*25</t>
    <phoneticPr fontId="1" type="noConversion"/>
  </si>
  <si>
    <t>*07-120</t>
    <phoneticPr fontId="1" type="noConversion"/>
  </si>
  <si>
    <t>Net count</t>
    <phoneticPr fontId="1" type="noConversion"/>
  </si>
  <si>
    <t xml:space="preserve">aortic dry weight (mg) </t>
    <phoneticPr fontId="1" type="noConversion"/>
  </si>
  <si>
    <t>eNOS</t>
    <phoneticPr fontId="6" type="noConversion"/>
  </si>
  <si>
    <t>P22phox</t>
    <phoneticPr fontId="6" type="noConversion"/>
  </si>
  <si>
    <t>gp91phox</t>
    <phoneticPr fontId="6" type="noConversion"/>
  </si>
  <si>
    <t xml:space="preserve">cycle </t>
    <phoneticPr fontId="1" type="noConversion"/>
  </si>
  <si>
    <t>dleta CT</t>
    <phoneticPr fontId="1" type="noConversion"/>
  </si>
  <si>
    <t>Gen expression time difference</t>
    <phoneticPr fontId="1" type="noConversion"/>
  </si>
  <si>
    <t>Vehicle as 1</t>
    <phoneticPr fontId="1" type="noConversion"/>
  </si>
  <si>
    <t xml:space="preserve">Vehicle </t>
    <phoneticPr fontId="6" type="noConversion"/>
  </si>
  <si>
    <t>HFD</t>
    <phoneticPr fontId="6" type="noConversion"/>
  </si>
  <si>
    <t>HFD_antibody</t>
    <phoneticPr fontId="6" type="noConversion"/>
  </si>
  <si>
    <t>HFD/nic</t>
    <phoneticPr fontId="6" type="noConversion"/>
  </si>
  <si>
    <t>HFD/Nic + Antibody</t>
    <phoneticPr fontId="6" type="noConversion"/>
  </si>
  <si>
    <t xml:space="preserve">Fig 8 Effects of condition medium on mRNA expression of eNOS, p22phox, gp91 in HUVEC </t>
    <phoneticPr fontId="1" type="noConversion"/>
  </si>
  <si>
    <t>TNFa concentration in conditioned medium (ng/ml) by ELLISA assay</t>
    <phoneticPr fontId="1" type="noConversion"/>
  </si>
  <si>
    <t>Plasma TNFa concentration in the rat (pg/ml)</t>
    <phoneticPr fontId="1" type="noConversion"/>
  </si>
  <si>
    <t>TNFalpha protein expression in the aorta</t>
    <phoneticPr fontId="1" type="noConversion"/>
  </si>
  <si>
    <t>eNOS protein expression in aorta</t>
    <phoneticPr fontId="1" type="noConversion"/>
  </si>
  <si>
    <t>TNFa mRNA expression in aorta</t>
    <phoneticPr fontId="1" type="noConversion"/>
  </si>
  <si>
    <t>LF as 1</t>
    <phoneticPr fontId="1" type="noConversion"/>
  </si>
  <si>
    <t>Systolic blood pressure</t>
    <phoneticPr fontId="1" type="noConversion"/>
  </si>
  <si>
    <t>Fig 1C</t>
    <phoneticPr fontId="1" type="noConversion"/>
  </si>
  <si>
    <t>Fig 1A</t>
    <phoneticPr fontId="1" type="noConversion"/>
  </si>
  <si>
    <t>Abdominal Fat weight</t>
    <phoneticPr fontId="1" type="noConversion"/>
  </si>
  <si>
    <t>Fig 1B</t>
    <phoneticPr fontId="1" type="noConversion"/>
  </si>
  <si>
    <t>Fig 6. Endothelium-dependent relaxation</t>
    <phoneticPr fontId="1" type="noConversion"/>
  </si>
  <si>
    <t>Fig 3A Superoxide production</t>
    <phoneticPr fontId="1" type="noConversion"/>
  </si>
  <si>
    <t>Figure 3B Plasma CRP by ELLISA</t>
    <phoneticPr fontId="1" type="noConversion"/>
  </si>
  <si>
    <t>Plasma CRP (ng/ml)</t>
    <phoneticPr fontId="1" type="noConversion"/>
  </si>
  <si>
    <t xml:space="preserve">Fig 8D &amp; 8E  TNFa concentration in conditioned medium &amp; rat plasma </t>
    <phoneticPr fontId="1" type="noConversion"/>
  </si>
  <si>
    <t>Figure 5B&amp;C  protein expression of TNFa and eNOS in rat aorta</t>
    <phoneticPr fontId="1" type="noConversion"/>
  </si>
  <si>
    <t>Figure 5A mRNA expression of TNFa in rat aorta</t>
    <phoneticPr fontId="1" type="noConversion"/>
  </si>
  <si>
    <t xml:space="preserve">Figure </t>
    <phoneticPr fontId="1" type="noConversion"/>
  </si>
  <si>
    <t>mRNA expression of TNFa, CD36, IL1b in peritoneal macrophage of rat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等线"/>
      <family val="3"/>
      <charset val="134"/>
    </font>
    <font>
      <b/>
      <sz val="11"/>
      <color theme="1"/>
      <name val="等线"/>
      <family val="3"/>
      <charset val="134"/>
    </font>
    <font>
      <sz val="11"/>
      <color theme="1"/>
      <name val="等线"/>
      <family val="3"/>
      <charset val="134"/>
    </font>
    <font>
      <sz val="12"/>
      <color theme="1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/>
    <xf numFmtId="1" fontId="0" fillId="0" borderId="0" xfId="0" applyNumberFormat="1" applyAlignment="1"/>
    <xf numFmtId="2" fontId="0" fillId="0" borderId="0" xfId="0" applyNumberForma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Font="1">
      <alignment vertical="center"/>
    </xf>
    <xf numFmtId="0" fontId="6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X278"/>
  <sheetViews>
    <sheetView topLeftCell="A243" workbookViewId="0">
      <selection activeCell="P204" sqref="P204"/>
    </sheetView>
  </sheetViews>
  <sheetFormatPr defaultRowHeight="13.5"/>
  <sheetData>
    <row r="2" spans="1:21">
      <c r="A2" s="1" t="s">
        <v>0</v>
      </c>
      <c r="B2" s="1"/>
      <c r="C2" s="1"/>
      <c r="D2" s="1"/>
      <c r="E2" s="1" t="s">
        <v>177</v>
      </c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21">
      <c r="A3" s="1" t="s">
        <v>1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21">
      <c r="A4" s="1"/>
      <c r="B4" s="1"/>
      <c r="C4" s="1"/>
      <c r="D4" s="1" t="s">
        <v>2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21">
      <c r="A5" s="1" t="s">
        <v>3</v>
      </c>
      <c r="B5" s="1" t="s">
        <v>36</v>
      </c>
      <c r="C5" s="1" t="s">
        <v>37</v>
      </c>
      <c r="D5" s="1" t="s">
        <v>38</v>
      </c>
      <c r="E5" s="1" t="s">
        <v>39</v>
      </c>
      <c r="F5" s="1" t="s">
        <v>40</v>
      </c>
      <c r="G5" s="1" t="s">
        <v>41</v>
      </c>
      <c r="H5" s="1" t="s">
        <v>42</v>
      </c>
      <c r="I5" s="1" t="s">
        <v>43</v>
      </c>
      <c r="J5" s="1" t="s">
        <v>44</v>
      </c>
      <c r="K5" s="1" t="s">
        <v>45</v>
      </c>
      <c r="L5" s="1" t="s">
        <v>46</v>
      </c>
      <c r="M5" s="1" t="s">
        <v>47</v>
      </c>
      <c r="N5" s="1" t="s">
        <v>48</v>
      </c>
      <c r="O5" s="1" t="s">
        <v>49</v>
      </c>
      <c r="P5" s="1" t="s">
        <v>50</v>
      </c>
      <c r="Q5" s="1" t="s">
        <v>51</v>
      </c>
      <c r="R5" s="1" t="s">
        <v>4</v>
      </c>
      <c r="S5" s="1" t="s">
        <v>5</v>
      </c>
      <c r="T5" s="1" t="s">
        <v>6</v>
      </c>
      <c r="U5" s="1" t="s">
        <v>52</v>
      </c>
    </row>
    <row r="6" spans="1:21">
      <c r="A6" s="1" t="s">
        <v>7</v>
      </c>
      <c r="B6" s="1">
        <v>256</v>
      </c>
      <c r="C6" s="1">
        <v>266</v>
      </c>
      <c r="D6" s="1">
        <v>281</v>
      </c>
      <c r="E6" s="1">
        <v>295</v>
      </c>
      <c r="F6" s="1">
        <v>315</v>
      </c>
      <c r="G6" s="1">
        <v>325</v>
      </c>
      <c r="H6" s="1">
        <v>340</v>
      </c>
      <c r="I6" s="1">
        <v>348</v>
      </c>
      <c r="J6" s="1">
        <v>365</v>
      </c>
      <c r="K6" s="1">
        <v>370</v>
      </c>
      <c r="L6" s="1">
        <v>379</v>
      </c>
      <c r="M6" s="1">
        <v>385</v>
      </c>
      <c r="N6" s="1">
        <v>390</v>
      </c>
      <c r="O6" s="1">
        <v>405</v>
      </c>
      <c r="P6" s="1">
        <v>411</v>
      </c>
      <c r="Q6" s="1">
        <v>409</v>
      </c>
      <c r="R6" s="1">
        <v>411</v>
      </c>
      <c r="S6" s="1">
        <v>416</v>
      </c>
      <c r="T6" s="1">
        <v>420</v>
      </c>
      <c r="U6" s="1">
        <v>422</v>
      </c>
    </row>
    <row r="7" spans="1:21">
      <c r="A7" s="1" t="s">
        <v>8</v>
      </c>
      <c r="B7" s="1">
        <v>264</v>
      </c>
      <c r="C7" s="1">
        <v>283</v>
      </c>
      <c r="D7" s="1">
        <v>295</v>
      </c>
      <c r="E7" s="1">
        <v>302</v>
      </c>
      <c r="F7" s="1">
        <v>324</v>
      </c>
      <c r="G7" s="1">
        <v>334</v>
      </c>
      <c r="H7" s="1">
        <v>346</v>
      </c>
      <c r="I7" s="1">
        <v>361</v>
      </c>
      <c r="J7" s="1">
        <v>390</v>
      </c>
      <c r="K7" s="1">
        <v>380</v>
      </c>
      <c r="L7" s="1">
        <v>390</v>
      </c>
      <c r="M7" s="1">
        <v>394</v>
      </c>
      <c r="N7" s="1">
        <v>402</v>
      </c>
      <c r="O7" s="1">
        <v>408</v>
      </c>
      <c r="P7" s="1">
        <v>404</v>
      </c>
      <c r="Q7" s="1">
        <v>407</v>
      </c>
      <c r="R7" s="1">
        <v>415</v>
      </c>
      <c r="S7" s="1">
        <v>424</v>
      </c>
      <c r="T7" s="1">
        <v>436</v>
      </c>
      <c r="U7" s="1">
        <v>438</v>
      </c>
    </row>
    <row r="8" spans="1:21">
      <c r="A8" s="1" t="s">
        <v>53</v>
      </c>
      <c r="B8" s="1">
        <v>248</v>
      </c>
      <c r="C8" s="1">
        <v>263</v>
      </c>
      <c r="D8" s="1">
        <v>287</v>
      </c>
      <c r="E8" s="1">
        <v>299</v>
      </c>
      <c r="F8" s="1">
        <v>318</v>
      </c>
      <c r="G8" s="1">
        <v>337</v>
      </c>
      <c r="H8" s="1">
        <v>350</v>
      </c>
      <c r="I8" s="1">
        <v>363</v>
      </c>
      <c r="J8" s="1">
        <v>371</v>
      </c>
      <c r="K8" s="1">
        <v>374</v>
      </c>
      <c r="L8" s="1">
        <v>385</v>
      </c>
      <c r="M8" s="1">
        <v>388</v>
      </c>
      <c r="N8" s="1">
        <v>395</v>
      </c>
      <c r="O8" s="1">
        <v>399</v>
      </c>
      <c r="P8" s="1">
        <v>406</v>
      </c>
      <c r="Q8" s="1">
        <v>405</v>
      </c>
      <c r="R8" s="1">
        <v>409</v>
      </c>
      <c r="S8" s="1">
        <v>418</v>
      </c>
      <c r="T8" s="1">
        <v>424</v>
      </c>
      <c r="U8" s="1">
        <v>428</v>
      </c>
    </row>
    <row r="9" spans="1:21">
      <c r="A9" s="1" t="s">
        <v>9</v>
      </c>
      <c r="B9" s="1">
        <v>238</v>
      </c>
      <c r="C9" s="1">
        <v>253</v>
      </c>
      <c r="D9" s="1">
        <v>261</v>
      </c>
      <c r="E9" s="1">
        <v>275</v>
      </c>
      <c r="F9" s="1">
        <v>292</v>
      </c>
      <c r="G9" s="1">
        <v>308</v>
      </c>
      <c r="H9" s="1">
        <v>320</v>
      </c>
      <c r="I9" s="1">
        <v>334</v>
      </c>
      <c r="J9" s="1">
        <v>348</v>
      </c>
      <c r="K9" s="1">
        <v>353</v>
      </c>
      <c r="L9" s="1">
        <v>362</v>
      </c>
      <c r="M9" s="1">
        <v>363</v>
      </c>
      <c r="N9" s="1">
        <v>371</v>
      </c>
      <c r="O9" s="1">
        <v>370</v>
      </c>
      <c r="P9" s="1">
        <v>378</v>
      </c>
      <c r="Q9" s="1">
        <v>382</v>
      </c>
      <c r="R9" s="1">
        <v>378</v>
      </c>
      <c r="S9" s="1">
        <v>384</v>
      </c>
      <c r="T9" s="1">
        <v>397</v>
      </c>
      <c r="U9" s="1">
        <v>397</v>
      </c>
    </row>
    <row r="10" spans="1:21">
      <c r="A10" s="1" t="s">
        <v>10</v>
      </c>
      <c r="B10" s="1">
        <v>262</v>
      </c>
      <c r="C10" s="1">
        <v>268</v>
      </c>
      <c r="D10" s="1">
        <v>286</v>
      </c>
      <c r="E10" s="1">
        <v>304</v>
      </c>
      <c r="F10" s="1">
        <v>325</v>
      </c>
      <c r="G10" s="1">
        <v>335</v>
      </c>
      <c r="H10" s="1">
        <v>348</v>
      </c>
      <c r="I10" s="1">
        <v>360</v>
      </c>
      <c r="J10" s="1">
        <v>375</v>
      </c>
      <c r="K10" s="1">
        <v>392</v>
      </c>
      <c r="L10" s="1">
        <v>400</v>
      </c>
      <c r="M10" s="1">
        <v>402</v>
      </c>
      <c r="N10" s="1">
        <v>413</v>
      </c>
      <c r="O10" s="1">
        <v>411</v>
      </c>
      <c r="P10" s="1">
        <v>415</v>
      </c>
      <c r="Q10" s="1">
        <v>411</v>
      </c>
      <c r="R10" s="1">
        <v>421</v>
      </c>
      <c r="S10" s="1">
        <v>436</v>
      </c>
      <c r="T10" s="1">
        <v>440</v>
      </c>
      <c r="U10" s="1">
        <v>444</v>
      </c>
    </row>
    <row r="11" spans="1:21">
      <c r="A11" s="1" t="s">
        <v>11</v>
      </c>
      <c r="B11" s="1">
        <v>240</v>
      </c>
      <c r="C11" s="1">
        <v>258</v>
      </c>
      <c r="D11" s="1">
        <v>283</v>
      </c>
      <c r="E11" s="1">
        <v>303</v>
      </c>
      <c r="F11" s="1">
        <v>322</v>
      </c>
      <c r="G11" s="1">
        <v>337</v>
      </c>
      <c r="H11" s="1">
        <v>343</v>
      </c>
      <c r="I11" s="1">
        <v>357</v>
      </c>
      <c r="J11" s="1">
        <v>360</v>
      </c>
      <c r="K11" s="1">
        <v>365</v>
      </c>
      <c r="L11" s="1">
        <v>375</v>
      </c>
      <c r="M11" s="1">
        <v>382</v>
      </c>
      <c r="N11" s="1">
        <v>383</v>
      </c>
      <c r="O11" s="1">
        <v>390</v>
      </c>
      <c r="P11" s="1">
        <v>396</v>
      </c>
      <c r="Q11" s="1">
        <v>400</v>
      </c>
      <c r="R11" s="1">
        <v>408</v>
      </c>
      <c r="S11" s="1">
        <v>415</v>
      </c>
      <c r="T11" s="1">
        <v>436</v>
      </c>
      <c r="U11" s="1">
        <v>436</v>
      </c>
    </row>
    <row r="12" spans="1:2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</row>
    <row r="13" spans="1:21">
      <c r="A13" s="1"/>
      <c r="B13" s="1">
        <f t="shared" ref="B13:T13" si="0">(B6+B7+B8+B9+B10+B11)/6</f>
        <v>251.33333333333334</v>
      </c>
      <c r="C13" s="1">
        <f t="shared" si="0"/>
        <v>265.16666666666669</v>
      </c>
      <c r="D13" s="1">
        <f t="shared" si="0"/>
        <v>282.16666666666669</v>
      </c>
      <c r="E13" s="1">
        <f t="shared" si="0"/>
        <v>296.33333333333331</v>
      </c>
      <c r="F13" s="1">
        <f t="shared" si="0"/>
        <v>316</v>
      </c>
      <c r="G13" s="1">
        <f t="shared" si="0"/>
        <v>329.33333333333331</v>
      </c>
      <c r="H13" s="1">
        <f t="shared" si="0"/>
        <v>341.16666666666669</v>
      </c>
      <c r="I13" s="1">
        <f t="shared" si="0"/>
        <v>353.83333333333331</v>
      </c>
      <c r="J13" s="1">
        <f t="shared" si="0"/>
        <v>368.16666666666669</v>
      </c>
      <c r="K13" s="1">
        <f t="shared" si="0"/>
        <v>372.33333333333331</v>
      </c>
      <c r="L13" s="1">
        <f t="shared" si="0"/>
        <v>381.83333333333331</v>
      </c>
      <c r="M13" s="1">
        <f t="shared" si="0"/>
        <v>385.66666666666669</v>
      </c>
      <c r="N13" s="1">
        <f t="shared" si="0"/>
        <v>392.33333333333331</v>
      </c>
      <c r="O13" s="1">
        <f t="shared" si="0"/>
        <v>397.16666666666669</v>
      </c>
      <c r="P13" s="1">
        <f t="shared" si="0"/>
        <v>401.66666666666669</v>
      </c>
      <c r="Q13" s="1">
        <f t="shared" si="0"/>
        <v>402.33333333333331</v>
      </c>
      <c r="R13" s="1">
        <f t="shared" si="0"/>
        <v>407</v>
      </c>
      <c r="S13" s="1">
        <f t="shared" si="0"/>
        <v>415.5</v>
      </c>
      <c r="T13" s="1">
        <f t="shared" si="0"/>
        <v>425.5</v>
      </c>
      <c r="U13" s="1">
        <f>(U6+U7+U8+U9+U10+U11)/6</f>
        <v>427.5</v>
      </c>
    </row>
    <row r="14" spans="1:21">
      <c r="A14" s="1"/>
      <c r="B14" s="1">
        <f t="shared" ref="B14:T14" si="1">STDEV(B5:B11)/SQRT(6)</f>
        <v>4.5215533220834407</v>
      </c>
      <c r="C14" s="1">
        <f t="shared" si="1"/>
        <v>4.2064764880412451</v>
      </c>
      <c r="D14" s="1">
        <f t="shared" si="1"/>
        <v>4.6648806105955671</v>
      </c>
      <c r="E14" s="1">
        <f t="shared" si="1"/>
        <v>4.4696507444966072</v>
      </c>
      <c r="F14" s="1">
        <f t="shared" si="1"/>
        <v>5.0398412673416617</v>
      </c>
      <c r="G14" s="1">
        <f t="shared" si="1"/>
        <v>4.6380072349137631</v>
      </c>
      <c r="H14" s="1">
        <f t="shared" si="1"/>
        <v>4.4752405273659956</v>
      </c>
      <c r="I14" s="1">
        <f t="shared" si="1"/>
        <v>4.5123287902271052</v>
      </c>
      <c r="J14" s="1">
        <f t="shared" si="1"/>
        <v>5.816165212386859</v>
      </c>
      <c r="K14" s="1">
        <f t="shared" si="1"/>
        <v>5.4201270997808786</v>
      </c>
      <c r="L14" s="1">
        <f t="shared" si="1"/>
        <v>5.3380187752054358</v>
      </c>
      <c r="M14" s="1">
        <f t="shared" si="1"/>
        <v>5.3831011301831468</v>
      </c>
      <c r="N14" s="1">
        <f t="shared" si="1"/>
        <v>5.9870230035006333</v>
      </c>
      <c r="O14" s="1">
        <f t="shared" si="1"/>
        <v>6.2258422009485921</v>
      </c>
      <c r="P14" s="1">
        <f t="shared" si="1"/>
        <v>5.4201270997808786</v>
      </c>
      <c r="Q14" s="1">
        <f t="shared" si="1"/>
        <v>4.3486907352802646</v>
      </c>
      <c r="R14" s="1">
        <f t="shared" si="1"/>
        <v>6.1155539405682635</v>
      </c>
      <c r="S14" s="1">
        <f t="shared" si="1"/>
        <v>7.0510046565483613</v>
      </c>
      <c r="T14" s="1">
        <f t="shared" si="1"/>
        <v>6.5204805548875511</v>
      </c>
      <c r="U14" s="1">
        <f>STDEV(U5:U11)/SQRT(6)</f>
        <v>6.8690125442696157</v>
      </c>
    </row>
    <row r="15" spans="1:2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2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2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24">
      <c r="A18" s="1" t="s">
        <v>12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24">
      <c r="A19" s="1" t="s">
        <v>3</v>
      </c>
      <c r="B19" s="1" t="s">
        <v>36</v>
      </c>
      <c r="C19" s="1" t="s">
        <v>37</v>
      </c>
      <c r="D19" s="1" t="s">
        <v>38</v>
      </c>
      <c r="E19" s="1" t="s">
        <v>39</v>
      </c>
      <c r="F19" s="1" t="s">
        <v>40</v>
      </c>
      <c r="G19" s="1" t="s">
        <v>41</v>
      </c>
      <c r="H19" s="1" t="s">
        <v>42</v>
      </c>
      <c r="I19" s="1" t="s">
        <v>43</v>
      </c>
      <c r="J19" s="1" t="s">
        <v>44</v>
      </c>
      <c r="K19" s="1" t="s">
        <v>45</v>
      </c>
      <c r="L19" s="1" t="s">
        <v>46</v>
      </c>
      <c r="M19" s="1" t="s">
        <v>47</v>
      </c>
      <c r="N19" s="1" t="s">
        <v>48</v>
      </c>
      <c r="O19" s="1" t="s">
        <v>49</v>
      </c>
      <c r="P19" s="1" t="s">
        <v>50</v>
      </c>
      <c r="Q19" s="1" t="s">
        <v>51</v>
      </c>
      <c r="R19" s="1" t="s">
        <v>4</v>
      </c>
      <c r="S19" s="1" t="s">
        <v>5</v>
      </c>
      <c r="T19" s="1" t="s">
        <v>6</v>
      </c>
      <c r="U19" s="1" t="s">
        <v>52</v>
      </c>
    </row>
    <row r="20" spans="1:24">
      <c r="A20" s="1" t="s">
        <v>13</v>
      </c>
      <c r="B20" s="1">
        <v>248</v>
      </c>
      <c r="C20" s="1">
        <v>260</v>
      </c>
      <c r="D20" s="1">
        <v>278</v>
      </c>
      <c r="E20" s="1">
        <v>297</v>
      </c>
      <c r="F20" s="1">
        <v>306</v>
      </c>
      <c r="G20" s="1">
        <v>328</v>
      </c>
      <c r="H20" s="1">
        <v>335</v>
      </c>
      <c r="I20" s="1">
        <v>348</v>
      </c>
      <c r="J20" s="1">
        <v>357</v>
      </c>
      <c r="K20" s="1">
        <v>364</v>
      </c>
      <c r="L20" s="1">
        <v>370</v>
      </c>
      <c r="M20" s="1">
        <v>381</v>
      </c>
      <c r="N20" s="1">
        <v>384</v>
      </c>
      <c r="O20" s="1">
        <v>383</v>
      </c>
      <c r="P20" s="1">
        <v>392</v>
      </c>
      <c r="Q20" s="1">
        <v>395</v>
      </c>
      <c r="R20" s="1">
        <v>406</v>
      </c>
      <c r="S20" s="1">
        <v>415</v>
      </c>
      <c r="T20" s="1">
        <v>419</v>
      </c>
      <c r="U20" s="1">
        <v>424</v>
      </c>
    </row>
    <row r="21" spans="1:24">
      <c r="A21" s="1" t="s">
        <v>14</v>
      </c>
      <c r="B21" s="1">
        <v>256</v>
      </c>
      <c r="C21" s="1">
        <v>258</v>
      </c>
      <c r="D21" s="1">
        <v>285</v>
      </c>
      <c r="E21" s="1">
        <v>298</v>
      </c>
      <c r="F21" s="1">
        <v>315</v>
      </c>
      <c r="G21" s="1">
        <v>328</v>
      </c>
      <c r="H21" s="1">
        <v>339</v>
      </c>
      <c r="I21" s="1">
        <v>354</v>
      </c>
      <c r="J21" s="1">
        <v>368</v>
      </c>
      <c r="K21" s="1">
        <v>378</v>
      </c>
      <c r="L21" s="1">
        <v>386</v>
      </c>
      <c r="M21" s="1">
        <v>390</v>
      </c>
      <c r="N21" s="1">
        <v>392</v>
      </c>
      <c r="O21" s="1">
        <v>401</v>
      </c>
      <c r="P21" s="1">
        <v>411</v>
      </c>
      <c r="Q21" s="1">
        <v>410</v>
      </c>
      <c r="R21" s="1">
        <v>415</v>
      </c>
      <c r="S21" s="1">
        <v>430</v>
      </c>
      <c r="T21" s="1">
        <v>429</v>
      </c>
      <c r="U21" s="1">
        <v>423</v>
      </c>
    </row>
    <row r="22" spans="1:24">
      <c r="A22" s="1" t="s">
        <v>15</v>
      </c>
      <c r="B22" s="1">
        <v>230</v>
      </c>
      <c r="C22" s="1">
        <v>239</v>
      </c>
      <c r="D22" s="1">
        <v>250</v>
      </c>
      <c r="E22" s="1">
        <v>266</v>
      </c>
      <c r="F22" s="1">
        <v>274</v>
      </c>
      <c r="G22" s="1">
        <v>290</v>
      </c>
      <c r="H22" s="1">
        <v>305</v>
      </c>
      <c r="I22" s="1">
        <v>312</v>
      </c>
      <c r="J22" s="1">
        <v>318</v>
      </c>
      <c r="K22" s="1">
        <v>328</v>
      </c>
      <c r="L22" s="1">
        <v>330</v>
      </c>
      <c r="M22" s="1">
        <v>338</v>
      </c>
      <c r="N22" s="1">
        <v>350</v>
      </c>
      <c r="O22" s="1">
        <v>355</v>
      </c>
      <c r="P22" s="1">
        <v>352</v>
      </c>
      <c r="Q22" s="1">
        <v>365</v>
      </c>
      <c r="R22" s="1">
        <v>367</v>
      </c>
      <c r="S22" s="1">
        <v>370</v>
      </c>
      <c r="T22" s="1">
        <v>378</v>
      </c>
      <c r="U22" s="1">
        <v>381</v>
      </c>
    </row>
    <row r="23" spans="1:24">
      <c r="A23" s="1" t="s">
        <v>16</v>
      </c>
      <c r="B23" s="1">
        <v>237</v>
      </c>
      <c r="C23" s="1">
        <v>255</v>
      </c>
      <c r="D23" s="1">
        <v>270</v>
      </c>
      <c r="E23" s="1">
        <v>299</v>
      </c>
      <c r="F23" s="1">
        <v>306</v>
      </c>
      <c r="G23" s="1">
        <v>321</v>
      </c>
      <c r="H23" s="1">
        <v>329</v>
      </c>
      <c r="I23" s="1">
        <v>345</v>
      </c>
      <c r="J23" s="1">
        <v>352</v>
      </c>
      <c r="K23" s="1">
        <v>362</v>
      </c>
      <c r="L23" s="1">
        <v>369</v>
      </c>
      <c r="M23" s="1">
        <v>368</v>
      </c>
      <c r="N23" s="1">
        <v>372</v>
      </c>
      <c r="O23" s="1">
        <v>382</v>
      </c>
      <c r="P23" s="1">
        <v>384</v>
      </c>
      <c r="Q23" s="1">
        <v>388</v>
      </c>
      <c r="R23" s="1">
        <v>399</v>
      </c>
      <c r="S23" s="1">
        <v>401</v>
      </c>
      <c r="T23" s="1">
        <v>406</v>
      </c>
      <c r="U23" s="1">
        <v>410</v>
      </c>
    </row>
    <row r="24" spans="1:24">
      <c r="A24" s="1" t="s">
        <v>17</v>
      </c>
      <c r="B24" s="1">
        <v>239</v>
      </c>
      <c r="C24" s="1">
        <v>259</v>
      </c>
      <c r="D24" s="1">
        <v>267</v>
      </c>
      <c r="E24" s="1">
        <v>290</v>
      </c>
      <c r="F24" s="1">
        <v>298</v>
      </c>
      <c r="G24" s="1">
        <v>313</v>
      </c>
      <c r="H24" s="1">
        <v>327</v>
      </c>
      <c r="I24" s="1">
        <v>337</v>
      </c>
      <c r="J24" s="1">
        <v>345</v>
      </c>
      <c r="K24" s="1">
        <v>352</v>
      </c>
      <c r="L24" s="1">
        <v>355</v>
      </c>
      <c r="M24" s="1">
        <v>357</v>
      </c>
      <c r="N24" s="1">
        <v>370</v>
      </c>
      <c r="O24" s="1">
        <v>372</v>
      </c>
      <c r="P24" s="1">
        <v>375</v>
      </c>
      <c r="Q24" s="1">
        <v>378</v>
      </c>
      <c r="R24" s="1">
        <v>385</v>
      </c>
      <c r="S24" s="1">
        <v>392</v>
      </c>
      <c r="T24" s="1">
        <v>396</v>
      </c>
      <c r="U24" s="1">
        <v>401</v>
      </c>
    </row>
    <row r="25" spans="1:24">
      <c r="A25" s="1" t="s">
        <v>18</v>
      </c>
      <c r="B25" s="1">
        <v>253</v>
      </c>
      <c r="C25" s="1">
        <v>276</v>
      </c>
      <c r="D25" s="1">
        <v>280</v>
      </c>
      <c r="E25" s="1">
        <v>296</v>
      </c>
      <c r="F25" s="1">
        <v>302</v>
      </c>
      <c r="G25" s="1">
        <v>320</v>
      </c>
      <c r="H25" s="1">
        <v>330</v>
      </c>
      <c r="I25" s="1">
        <v>342</v>
      </c>
      <c r="J25" s="1">
        <v>350</v>
      </c>
      <c r="K25" s="1">
        <v>355</v>
      </c>
      <c r="L25" s="1">
        <v>368</v>
      </c>
      <c r="M25" s="1">
        <v>370</v>
      </c>
      <c r="N25" s="1">
        <v>375</v>
      </c>
      <c r="O25" s="1">
        <v>383</v>
      </c>
      <c r="P25" s="1">
        <v>387</v>
      </c>
      <c r="Q25" s="1">
        <v>391</v>
      </c>
      <c r="R25" s="1">
        <v>394</v>
      </c>
      <c r="S25" s="1">
        <v>411</v>
      </c>
      <c r="T25" s="1">
        <v>413</v>
      </c>
      <c r="U25" s="1">
        <v>419</v>
      </c>
    </row>
    <row r="26" spans="1:24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24">
      <c r="A27" s="1" t="s">
        <v>19</v>
      </c>
      <c r="B27" s="1">
        <f t="shared" ref="B27:T27" si="2">(B20+B21+B22+B23+B24+B25)/6</f>
        <v>243.83333333333334</v>
      </c>
      <c r="C27" s="1">
        <f t="shared" si="2"/>
        <v>257.83333333333331</v>
      </c>
      <c r="D27" s="1">
        <f t="shared" si="2"/>
        <v>271.66666666666669</v>
      </c>
      <c r="E27" s="1">
        <f t="shared" si="2"/>
        <v>291</v>
      </c>
      <c r="F27" s="1">
        <f t="shared" si="2"/>
        <v>300.16666666666669</v>
      </c>
      <c r="G27" s="1">
        <f t="shared" si="2"/>
        <v>316.66666666666669</v>
      </c>
      <c r="H27" s="1">
        <f t="shared" si="2"/>
        <v>327.5</v>
      </c>
      <c r="I27" s="1">
        <f t="shared" si="2"/>
        <v>339.66666666666669</v>
      </c>
      <c r="J27" s="1">
        <f t="shared" si="2"/>
        <v>348.33333333333331</v>
      </c>
      <c r="K27" s="1">
        <f t="shared" si="2"/>
        <v>356.5</v>
      </c>
      <c r="L27" s="1">
        <f t="shared" si="2"/>
        <v>363</v>
      </c>
      <c r="M27" s="1">
        <f t="shared" si="2"/>
        <v>367.33333333333331</v>
      </c>
      <c r="N27" s="1">
        <f t="shared" si="2"/>
        <v>373.83333333333331</v>
      </c>
      <c r="O27" s="1">
        <f t="shared" si="2"/>
        <v>379.33333333333331</v>
      </c>
      <c r="P27" s="1">
        <f t="shared" si="2"/>
        <v>383.5</v>
      </c>
      <c r="Q27" s="1">
        <f t="shared" si="2"/>
        <v>387.83333333333331</v>
      </c>
      <c r="R27" s="1">
        <f t="shared" si="2"/>
        <v>394.33333333333331</v>
      </c>
      <c r="S27" s="1">
        <f t="shared" si="2"/>
        <v>403.16666666666669</v>
      </c>
      <c r="T27" s="1">
        <f t="shared" si="2"/>
        <v>406.83333333333331</v>
      </c>
      <c r="U27" s="1">
        <f>(U20+U21+U22+U23+U24+U25)/6</f>
        <v>409.66666666666669</v>
      </c>
    </row>
    <row r="28" spans="1:24">
      <c r="A28" s="1" t="s">
        <v>20</v>
      </c>
      <c r="B28" s="1">
        <f t="shared" ref="B28:T28" si="3">STDEV(B19:B25)/SQRT(6)</f>
        <v>4.126472801046571</v>
      </c>
      <c r="C28" s="1">
        <f t="shared" si="3"/>
        <v>4.8264318543250768</v>
      </c>
      <c r="D28" s="1">
        <f t="shared" si="3"/>
        <v>5.1033757890678402</v>
      </c>
      <c r="E28" s="1">
        <f t="shared" si="3"/>
        <v>5.1639777949432233</v>
      </c>
      <c r="F28" s="1">
        <f t="shared" si="3"/>
        <v>5.717905599469594</v>
      </c>
      <c r="G28" s="1">
        <f t="shared" si="3"/>
        <v>5.8061270319475797</v>
      </c>
      <c r="H28" s="1">
        <f t="shared" si="3"/>
        <v>4.8425200051213011</v>
      </c>
      <c r="I28" s="1">
        <f t="shared" si="3"/>
        <v>6.0037025612904698</v>
      </c>
      <c r="J28" s="1">
        <f t="shared" si="3"/>
        <v>6.8540336866533611</v>
      </c>
      <c r="K28" s="1">
        <f t="shared" si="3"/>
        <v>6.790925317411955</v>
      </c>
      <c r="L28" s="1">
        <f t="shared" si="3"/>
        <v>7.728734264634368</v>
      </c>
      <c r="M28" s="1">
        <f t="shared" si="3"/>
        <v>7.4729140530616132</v>
      </c>
      <c r="N28" s="1">
        <f t="shared" si="3"/>
        <v>5.8333333333334441</v>
      </c>
      <c r="O28" s="1">
        <f t="shared" si="3"/>
        <v>6.1895970071655242</v>
      </c>
      <c r="P28" s="1">
        <f t="shared" si="3"/>
        <v>7.9697344163194481</v>
      </c>
      <c r="Q28" s="1">
        <f t="shared" si="3"/>
        <v>6.2472216046638742</v>
      </c>
      <c r="R28" s="1">
        <f t="shared" si="3"/>
        <v>6.8783072853073675</v>
      </c>
      <c r="S28" s="1">
        <f t="shared" si="3"/>
        <v>8.4672571972537689</v>
      </c>
      <c r="T28" s="1">
        <f t="shared" si="3"/>
        <v>7.3639512340712212</v>
      </c>
      <c r="U28" s="1">
        <f>STDEV(U19:U25)/SQRT(6)</f>
        <v>6.7511315923909443</v>
      </c>
    </row>
    <row r="29" spans="1:24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24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24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24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V32" s="1"/>
      <c r="W32" s="1"/>
      <c r="X32" s="1"/>
    </row>
    <row r="33" spans="1:24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V33" s="1"/>
      <c r="W33" s="1"/>
      <c r="X33" s="1"/>
    </row>
    <row r="34" spans="1:24">
      <c r="A34" s="1" t="s">
        <v>21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V34" s="1"/>
      <c r="W34" s="1"/>
      <c r="X34" s="1"/>
    </row>
    <row r="35" spans="1:24">
      <c r="A35" s="1" t="s">
        <v>3</v>
      </c>
      <c r="B35" s="1" t="s">
        <v>36</v>
      </c>
      <c r="C35" s="1" t="s">
        <v>37</v>
      </c>
      <c r="D35" s="1" t="s">
        <v>38</v>
      </c>
      <c r="E35" s="1" t="s">
        <v>39</v>
      </c>
      <c r="F35" s="1" t="s">
        <v>40</v>
      </c>
      <c r="G35" s="1" t="s">
        <v>41</v>
      </c>
      <c r="H35" s="1" t="s">
        <v>42</v>
      </c>
      <c r="I35" s="1" t="s">
        <v>43</v>
      </c>
      <c r="J35" s="1" t="s">
        <v>44</v>
      </c>
      <c r="K35" s="1" t="s">
        <v>45</v>
      </c>
      <c r="L35" s="1" t="s">
        <v>46</v>
      </c>
      <c r="M35" s="1" t="s">
        <v>47</v>
      </c>
      <c r="N35" s="1" t="s">
        <v>48</v>
      </c>
      <c r="O35" s="1" t="s">
        <v>49</v>
      </c>
      <c r="P35" s="1" t="s">
        <v>50</v>
      </c>
      <c r="Q35" s="1" t="s">
        <v>51</v>
      </c>
      <c r="R35" s="1" t="s">
        <v>4</v>
      </c>
      <c r="S35" s="1" t="s">
        <v>5</v>
      </c>
      <c r="T35" s="1" t="s">
        <v>6</v>
      </c>
      <c r="U35" s="1" t="s">
        <v>52</v>
      </c>
      <c r="V35" s="1"/>
      <c r="W35" s="1"/>
      <c r="X35" s="1"/>
    </row>
    <row r="36" spans="1:24">
      <c r="A36" s="1" t="s">
        <v>22</v>
      </c>
      <c r="B36" s="1">
        <v>256</v>
      </c>
      <c r="C36" s="1">
        <v>278</v>
      </c>
      <c r="D36" s="1">
        <v>286</v>
      </c>
      <c r="E36" s="1">
        <v>303</v>
      </c>
      <c r="F36" s="1">
        <v>322</v>
      </c>
      <c r="G36" s="1">
        <v>339</v>
      </c>
      <c r="H36" s="1">
        <v>355</v>
      </c>
      <c r="I36" s="1">
        <v>360</v>
      </c>
      <c r="J36" s="1">
        <v>378</v>
      </c>
      <c r="K36" s="1">
        <v>388</v>
      </c>
      <c r="L36" s="1">
        <v>395</v>
      </c>
      <c r="M36" s="1">
        <v>411</v>
      </c>
      <c r="N36" s="1">
        <v>413</v>
      </c>
      <c r="O36" s="1">
        <v>423</v>
      </c>
      <c r="P36" s="1">
        <v>430</v>
      </c>
      <c r="Q36" s="1">
        <v>439</v>
      </c>
      <c r="R36" s="1">
        <v>448</v>
      </c>
      <c r="S36" s="1">
        <v>458</v>
      </c>
      <c r="T36" s="1">
        <v>473</v>
      </c>
      <c r="U36" s="1">
        <v>475</v>
      </c>
      <c r="V36" s="1"/>
      <c r="W36" s="1"/>
      <c r="X36" s="1"/>
    </row>
    <row r="37" spans="1:24">
      <c r="A37" s="1" t="s">
        <v>23</v>
      </c>
      <c r="B37" s="1">
        <v>242</v>
      </c>
      <c r="C37" s="1">
        <v>270</v>
      </c>
      <c r="D37" s="1">
        <v>284</v>
      </c>
      <c r="E37" s="1">
        <v>316</v>
      </c>
      <c r="F37" s="1">
        <v>336</v>
      </c>
      <c r="G37" s="1">
        <v>353</v>
      </c>
      <c r="H37" s="1">
        <v>366</v>
      </c>
      <c r="I37" s="1">
        <v>388</v>
      </c>
      <c r="J37" s="1">
        <v>399</v>
      </c>
      <c r="K37" s="1">
        <v>412</v>
      </c>
      <c r="L37" s="1">
        <v>418</v>
      </c>
      <c r="M37" s="1">
        <v>426</v>
      </c>
      <c r="N37" s="1">
        <v>433</v>
      </c>
      <c r="O37" s="1">
        <v>436</v>
      </c>
      <c r="P37" s="1">
        <v>445</v>
      </c>
      <c r="Q37" s="1">
        <v>455</v>
      </c>
      <c r="R37" s="1">
        <v>460</v>
      </c>
      <c r="S37" s="1">
        <v>478</v>
      </c>
      <c r="T37" s="1">
        <v>483</v>
      </c>
      <c r="U37" s="1">
        <v>484</v>
      </c>
      <c r="V37" s="1"/>
      <c r="W37" s="1"/>
      <c r="X37" s="1"/>
    </row>
    <row r="38" spans="1:24">
      <c r="A38" s="1" t="s">
        <v>24</v>
      </c>
      <c r="B38" s="1">
        <v>245</v>
      </c>
      <c r="C38" s="1">
        <v>268</v>
      </c>
      <c r="D38" s="1">
        <v>288</v>
      </c>
      <c r="E38" s="1">
        <v>320</v>
      </c>
      <c r="F38" s="1">
        <v>342</v>
      </c>
      <c r="G38" s="1">
        <v>362</v>
      </c>
      <c r="H38" s="1">
        <v>376</v>
      </c>
      <c r="I38" s="1">
        <v>396</v>
      </c>
      <c r="J38" s="1">
        <v>410</v>
      </c>
      <c r="K38" s="1">
        <v>420</v>
      </c>
      <c r="L38" s="1">
        <v>434</v>
      </c>
      <c r="M38" s="1">
        <v>442</v>
      </c>
      <c r="N38" s="1">
        <v>451</v>
      </c>
      <c r="O38" s="1">
        <v>458</v>
      </c>
      <c r="P38" s="1">
        <v>467</v>
      </c>
      <c r="Q38" s="1">
        <v>470</v>
      </c>
      <c r="R38" s="1">
        <v>483</v>
      </c>
      <c r="S38" s="1">
        <v>497</v>
      </c>
      <c r="T38" s="1">
        <v>503</v>
      </c>
      <c r="U38" s="1">
        <v>506</v>
      </c>
      <c r="V38" s="1"/>
      <c r="W38" s="1"/>
      <c r="X38" s="1"/>
    </row>
    <row r="39" spans="1:24">
      <c r="A39" s="1" t="s">
        <v>25</v>
      </c>
      <c r="B39" s="1">
        <v>244</v>
      </c>
      <c r="C39" s="1">
        <v>276</v>
      </c>
      <c r="D39" s="1">
        <v>290</v>
      </c>
      <c r="E39" s="1">
        <v>319</v>
      </c>
      <c r="F39" s="1">
        <v>336</v>
      </c>
      <c r="G39" s="1">
        <v>359</v>
      </c>
      <c r="H39" s="1">
        <v>380</v>
      </c>
      <c r="I39" s="1">
        <v>388</v>
      </c>
      <c r="J39" s="1">
        <v>401</v>
      </c>
      <c r="K39" s="1">
        <v>414</v>
      </c>
      <c r="L39" s="1">
        <v>425</v>
      </c>
      <c r="M39" s="1">
        <v>433</v>
      </c>
      <c r="N39" s="1">
        <v>439</v>
      </c>
      <c r="O39" s="1">
        <v>445</v>
      </c>
      <c r="P39" s="1">
        <v>453</v>
      </c>
      <c r="Q39" s="1">
        <v>461</v>
      </c>
      <c r="R39" s="1">
        <v>472</v>
      </c>
      <c r="S39" s="1">
        <v>485</v>
      </c>
      <c r="T39" s="1">
        <v>490</v>
      </c>
      <c r="U39" s="1">
        <v>491</v>
      </c>
      <c r="V39" s="1"/>
      <c r="W39" s="1"/>
      <c r="X39" s="1"/>
    </row>
    <row r="40" spans="1:24">
      <c r="A40" s="1" t="s">
        <v>26</v>
      </c>
      <c r="B40" s="1">
        <v>257</v>
      </c>
      <c r="C40" s="1">
        <v>288</v>
      </c>
      <c r="D40" s="1">
        <v>314</v>
      </c>
      <c r="E40" s="1">
        <v>340</v>
      </c>
      <c r="F40" s="1">
        <v>355</v>
      </c>
      <c r="G40" s="1">
        <v>370</v>
      </c>
      <c r="H40" s="1">
        <v>390</v>
      </c>
      <c r="I40" s="1">
        <v>408</v>
      </c>
      <c r="J40" s="1">
        <v>419</v>
      </c>
      <c r="K40" s="1">
        <v>431</v>
      </c>
      <c r="L40" s="1">
        <v>445</v>
      </c>
      <c r="M40" s="1">
        <v>445</v>
      </c>
      <c r="N40" s="1">
        <v>457</v>
      </c>
      <c r="O40" s="1">
        <v>461</v>
      </c>
      <c r="P40" s="1">
        <v>465</v>
      </c>
      <c r="Q40" s="1">
        <v>478</v>
      </c>
      <c r="R40" s="1">
        <v>487</v>
      </c>
      <c r="S40" s="1">
        <v>496</v>
      </c>
      <c r="T40" s="1">
        <v>505</v>
      </c>
      <c r="U40" s="1">
        <v>510</v>
      </c>
    </row>
    <row r="41" spans="1:24">
      <c r="A41" s="1" t="s">
        <v>27</v>
      </c>
      <c r="B41" s="1">
        <v>248</v>
      </c>
      <c r="C41" s="1">
        <v>285</v>
      </c>
      <c r="D41" s="1">
        <v>294</v>
      </c>
      <c r="E41" s="1">
        <v>314</v>
      </c>
      <c r="F41" s="1">
        <v>335</v>
      </c>
      <c r="G41" s="1">
        <v>356</v>
      </c>
      <c r="H41" s="1">
        <v>367</v>
      </c>
      <c r="I41" s="1">
        <v>390</v>
      </c>
      <c r="J41" s="1">
        <v>400</v>
      </c>
      <c r="K41" s="1">
        <v>422</v>
      </c>
      <c r="L41" s="1">
        <v>436</v>
      </c>
      <c r="M41" s="1">
        <v>440</v>
      </c>
      <c r="N41" s="1">
        <v>461</v>
      </c>
      <c r="O41" s="1">
        <v>463</v>
      </c>
      <c r="P41" s="1">
        <v>467</v>
      </c>
      <c r="Q41" s="1">
        <v>475</v>
      </c>
      <c r="R41" s="1">
        <v>495</v>
      </c>
      <c r="S41" s="1">
        <v>500</v>
      </c>
      <c r="T41" s="1">
        <v>520</v>
      </c>
      <c r="U41" s="1">
        <v>528</v>
      </c>
    </row>
    <row r="42" spans="1:24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</row>
    <row r="43" spans="1:24">
      <c r="A43" s="1" t="s">
        <v>28</v>
      </c>
      <c r="B43" s="2">
        <f t="shared" ref="B43:T43" si="4">(B36+B37+B38+B39+B40+B41)/6</f>
        <v>248.66666666666666</v>
      </c>
      <c r="C43" s="2">
        <f t="shared" si="4"/>
        <v>277.5</v>
      </c>
      <c r="D43" s="2">
        <f t="shared" si="4"/>
        <v>292.66666666666669</v>
      </c>
      <c r="E43" s="2">
        <f t="shared" si="4"/>
        <v>318.66666666666669</v>
      </c>
      <c r="F43" s="2">
        <f t="shared" si="4"/>
        <v>337.66666666666669</v>
      </c>
      <c r="G43" s="2">
        <f t="shared" si="4"/>
        <v>356.5</v>
      </c>
      <c r="H43" s="2">
        <f t="shared" si="4"/>
        <v>372.33333333333331</v>
      </c>
      <c r="I43" s="2">
        <f t="shared" si="4"/>
        <v>388.33333333333331</v>
      </c>
      <c r="J43" s="2">
        <f t="shared" si="4"/>
        <v>401.16666666666669</v>
      </c>
      <c r="K43" s="2">
        <f t="shared" si="4"/>
        <v>414.5</v>
      </c>
      <c r="L43" s="2">
        <f t="shared" si="4"/>
        <v>425.5</v>
      </c>
      <c r="M43" s="2">
        <f t="shared" si="4"/>
        <v>432.83333333333331</v>
      </c>
      <c r="N43" s="2">
        <f t="shared" si="4"/>
        <v>442.33333333333331</v>
      </c>
      <c r="O43" s="2">
        <f t="shared" si="4"/>
        <v>447.66666666666669</v>
      </c>
      <c r="P43" s="2">
        <f t="shared" si="4"/>
        <v>454.5</v>
      </c>
      <c r="Q43" s="2">
        <f t="shared" si="4"/>
        <v>463</v>
      </c>
      <c r="R43" s="2">
        <f t="shared" si="4"/>
        <v>474.16666666666669</v>
      </c>
      <c r="S43" s="2">
        <f t="shared" si="4"/>
        <v>485.66666666666669</v>
      </c>
      <c r="T43" s="2">
        <f t="shared" si="4"/>
        <v>495.66666666666669</v>
      </c>
      <c r="U43" s="2">
        <f>(U36+U37+U38+U39+U40+U41)/6</f>
        <v>499</v>
      </c>
    </row>
    <row r="44" spans="1:24">
      <c r="A44" s="1" t="s">
        <v>20</v>
      </c>
      <c r="B44" s="2">
        <f t="shared" ref="B44:T44" si="5">STDEV(B36:B41)/SQRT(6)</f>
        <v>2.6034165586354274</v>
      </c>
      <c r="C44" s="2">
        <f t="shared" si="5"/>
        <v>3.2429410519876347</v>
      </c>
      <c r="D44" s="2">
        <f t="shared" si="5"/>
        <v>4.4919681407793988</v>
      </c>
      <c r="E44" s="2">
        <f t="shared" si="5"/>
        <v>4.937385723009605</v>
      </c>
      <c r="F44" s="2">
        <f t="shared" si="5"/>
        <v>4.3868490336967074</v>
      </c>
      <c r="G44" s="2">
        <f t="shared" si="5"/>
        <v>4.2328083664000982</v>
      </c>
      <c r="H44" s="2">
        <f t="shared" si="5"/>
        <v>5.0110987927910982</v>
      </c>
      <c r="I44" s="2">
        <f t="shared" si="5"/>
        <v>6.4584139779912233</v>
      </c>
      <c r="J44" s="2">
        <f t="shared" si="5"/>
        <v>5.5941437632979856</v>
      </c>
      <c r="K44" s="2">
        <f t="shared" si="5"/>
        <v>5.9651767227244274</v>
      </c>
      <c r="L44" s="2">
        <f t="shared" si="5"/>
        <v>7.1867934435323804</v>
      </c>
      <c r="M44" s="2">
        <f t="shared" si="5"/>
        <v>5.1859853879896214</v>
      </c>
      <c r="N44" s="2">
        <f t="shared" si="5"/>
        <v>7.2968790893396234</v>
      </c>
      <c r="O44" s="2">
        <f t="shared" si="5"/>
        <v>6.5098216394748629</v>
      </c>
      <c r="P44" s="2">
        <f t="shared" si="5"/>
        <v>6.0978138158960986</v>
      </c>
      <c r="Q44" s="2">
        <f t="shared" si="5"/>
        <v>5.9497899122574074</v>
      </c>
      <c r="R44" s="2">
        <f t="shared" si="5"/>
        <v>7.2268788406735585</v>
      </c>
      <c r="S44" s="2">
        <f t="shared" si="5"/>
        <v>6.4944420682438295</v>
      </c>
      <c r="T44" s="2">
        <f t="shared" si="5"/>
        <v>6.9265992938652952</v>
      </c>
      <c r="U44" s="2">
        <f>STDEV(U36:U41)/SQRT(6)</f>
        <v>7.907802054511313</v>
      </c>
    </row>
    <row r="45" spans="1:24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24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24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24">
      <c r="A48" s="1" t="s">
        <v>29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24">
      <c r="A49" s="1" t="s">
        <v>3</v>
      </c>
      <c r="B49" s="1" t="s">
        <v>36</v>
      </c>
      <c r="C49" s="1" t="s">
        <v>37</v>
      </c>
      <c r="D49" s="1" t="s">
        <v>38</v>
      </c>
      <c r="E49" s="1" t="s">
        <v>39</v>
      </c>
      <c r="F49" s="1" t="s">
        <v>40</v>
      </c>
      <c r="G49" s="1" t="s">
        <v>41</v>
      </c>
      <c r="H49" s="1" t="s">
        <v>42</v>
      </c>
      <c r="I49" s="1" t="s">
        <v>43</v>
      </c>
      <c r="J49" s="1" t="s">
        <v>44</v>
      </c>
      <c r="K49" s="1" t="s">
        <v>45</v>
      </c>
      <c r="L49" s="1" t="s">
        <v>46</v>
      </c>
      <c r="M49" s="1" t="s">
        <v>47</v>
      </c>
      <c r="N49" s="1" t="s">
        <v>48</v>
      </c>
      <c r="O49" s="1" t="s">
        <v>49</v>
      </c>
      <c r="P49" s="1" t="s">
        <v>50</v>
      </c>
      <c r="Q49" s="1" t="s">
        <v>51</v>
      </c>
      <c r="R49" s="1" t="s">
        <v>4</v>
      </c>
      <c r="S49" s="1" t="s">
        <v>5</v>
      </c>
      <c r="T49" s="1" t="s">
        <v>6</v>
      </c>
      <c r="U49" s="1" t="s">
        <v>52</v>
      </c>
    </row>
    <row r="50" spans="1:24">
      <c r="A50" s="1" t="s">
        <v>30</v>
      </c>
      <c r="B50" s="1">
        <v>265</v>
      </c>
      <c r="C50" s="1">
        <v>270</v>
      </c>
      <c r="D50" s="1">
        <v>287</v>
      </c>
      <c r="E50" s="1">
        <v>315</v>
      </c>
      <c r="F50" s="1">
        <v>339</v>
      </c>
      <c r="G50" s="1">
        <v>353</v>
      </c>
      <c r="H50" s="1">
        <v>371</v>
      </c>
      <c r="I50" s="1">
        <v>386</v>
      </c>
      <c r="J50" s="1">
        <v>405</v>
      </c>
      <c r="K50" s="1">
        <v>408</v>
      </c>
      <c r="L50" s="1">
        <v>415</v>
      </c>
      <c r="M50" s="1">
        <v>425</v>
      </c>
      <c r="N50" s="1">
        <v>427</v>
      </c>
      <c r="O50" s="1">
        <v>438</v>
      </c>
      <c r="P50" s="1">
        <v>441</v>
      </c>
      <c r="Q50" s="1">
        <v>448</v>
      </c>
      <c r="R50" s="1">
        <v>458</v>
      </c>
      <c r="S50" s="1">
        <v>467</v>
      </c>
      <c r="T50" s="1">
        <v>470</v>
      </c>
      <c r="U50" s="1">
        <v>475</v>
      </c>
      <c r="X50" s="1"/>
    </row>
    <row r="51" spans="1:24">
      <c r="A51" s="1" t="s">
        <v>31</v>
      </c>
      <c r="B51" s="1">
        <v>245</v>
      </c>
      <c r="C51" s="1">
        <v>258</v>
      </c>
      <c r="D51" s="1">
        <v>272</v>
      </c>
      <c r="E51" s="1">
        <v>295</v>
      </c>
      <c r="F51" s="1">
        <v>310</v>
      </c>
      <c r="G51" s="1">
        <v>328</v>
      </c>
      <c r="H51" s="1">
        <v>336</v>
      </c>
      <c r="I51" s="1">
        <v>351</v>
      </c>
      <c r="J51" s="1">
        <v>366</v>
      </c>
      <c r="K51" s="1">
        <v>363</v>
      </c>
      <c r="L51" s="1">
        <v>387</v>
      </c>
      <c r="M51" s="1">
        <v>392</v>
      </c>
      <c r="N51" s="1">
        <v>395</v>
      </c>
      <c r="O51" s="1">
        <v>403</v>
      </c>
      <c r="P51" s="1">
        <v>416</v>
      </c>
      <c r="Q51" s="1">
        <v>421</v>
      </c>
      <c r="R51" s="1">
        <v>436</v>
      </c>
      <c r="S51" s="1">
        <v>442</v>
      </c>
      <c r="T51" s="1">
        <v>450</v>
      </c>
      <c r="U51" s="1">
        <v>453</v>
      </c>
      <c r="X51" s="1"/>
    </row>
    <row r="52" spans="1:24">
      <c r="A52" s="1" t="s">
        <v>32</v>
      </c>
      <c r="B52" s="1">
        <v>243</v>
      </c>
      <c r="C52" s="1">
        <v>257</v>
      </c>
      <c r="D52" s="1">
        <v>268</v>
      </c>
      <c r="E52" s="1">
        <v>290</v>
      </c>
      <c r="F52" s="1">
        <v>304</v>
      </c>
      <c r="G52" s="1">
        <v>322</v>
      </c>
      <c r="H52" s="1">
        <v>339</v>
      </c>
      <c r="I52" s="1">
        <v>355</v>
      </c>
      <c r="J52" s="1">
        <v>365</v>
      </c>
      <c r="K52" s="1">
        <v>375</v>
      </c>
      <c r="L52" s="1">
        <v>388</v>
      </c>
      <c r="M52" s="1">
        <v>389</v>
      </c>
      <c r="N52" s="1">
        <v>399</v>
      </c>
      <c r="O52" s="1">
        <v>402</v>
      </c>
      <c r="P52" s="1">
        <v>412</v>
      </c>
      <c r="Q52" s="1">
        <v>420</v>
      </c>
      <c r="R52" s="1">
        <v>425</v>
      </c>
      <c r="S52" s="1">
        <v>435</v>
      </c>
      <c r="T52" s="1">
        <v>446</v>
      </c>
      <c r="U52" s="1">
        <v>448</v>
      </c>
      <c r="X52" s="1"/>
    </row>
    <row r="53" spans="1:24">
      <c r="A53" s="1" t="s">
        <v>33</v>
      </c>
      <c r="B53" s="1">
        <v>255</v>
      </c>
      <c r="C53" s="1">
        <v>281</v>
      </c>
      <c r="D53" s="1">
        <v>298</v>
      </c>
      <c r="E53" s="1">
        <v>312</v>
      </c>
      <c r="F53" s="1">
        <v>332</v>
      </c>
      <c r="G53" s="1">
        <v>351</v>
      </c>
      <c r="H53" s="1">
        <v>365</v>
      </c>
      <c r="I53" s="1">
        <v>385</v>
      </c>
      <c r="J53" s="1">
        <v>390</v>
      </c>
      <c r="K53" s="1">
        <v>398</v>
      </c>
      <c r="L53" s="1">
        <v>407</v>
      </c>
      <c r="M53" s="1">
        <v>420</v>
      </c>
      <c r="N53" s="1">
        <v>429</v>
      </c>
      <c r="O53" s="1">
        <v>436</v>
      </c>
      <c r="P53" s="1">
        <v>436</v>
      </c>
      <c r="Q53" s="1">
        <v>448</v>
      </c>
      <c r="R53" s="1">
        <v>472</v>
      </c>
      <c r="S53" s="1">
        <v>483</v>
      </c>
      <c r="T53" s="1">
        <v>486</v>
      </c>
      <c r="U53" s="1">
        <v>492</v>
      </c>
      <c r="X53" s="1"/>
    </row>
    <row r="54" spans="1:24">
      <c r="A54" s="1" t="s">
        <v>34</v>
      </c>
      <c r="B54" s="1">
        <v>258</v>
      </c>
      <c r="C54" s="1">
        <v>283</v>
      </c>
      <c r="D54" s="1">
        <v>299</v>
      </c>
      <c r="E54" s="1">
        <v>316</v>
      </c>
      <c r="F54" s="1">
        <v>336</v>
      </c>
      <c r="G54" s="1">
        <v>355</v>
      </c>
      <c r="H54" s="1">
        <v>367</v>
      </c>
      <c r="I54" s="1">
        <v>378</v>
      </c>
      <c r="J54" s="1">
        <v>393</v>
      </c>
      <c r="K54" s="1">
        <v>399</v>
      </c>
      <c r="L54" s="1">
        <v>415</v>
      </c>
      <c r="M54" s="1">
        <v>433</v>
      </c>
      <c r="N54" s="1">
        <v>435</v>
      </c>
      <c r="O54" s="1">
        <v>445</v>
      </c>
      <c r="P54" s="1">
        <v>443</v>
      </c>
      <c r="Q54" s="1">
        <v>455</v>
      </c>
      <c r="R54" s="1">
        <v>464</v>
      </c>
      <c r="S54" s="1">
        <v>473</v>
      </c>
      <c r="T54" s="1">
        <v>474</v>
      </c>
      <c r="U54" s="1">
        <v>477</v>
      </c>
      <c r="X54" s="1"/>
    </row>
    <row r="55" spans="1:24">
      <c r="A55" s="1" t="s">
        <v>35</v>
      </c>
      <c r="B55" s="1">
        <v>238</v>
      </c>
      <c r="C55" s="1">
        <v>265</v>
      </c>
      <c r="D55" s="1">
        <v>276</v>
      </c>
      <c r="E55" s="1">
        <v>294</v>
      </c>
      <c r="F55" s="1">
        <v>306</v>
      </c>
      <c r="G55" s="1">
        <v>325</v>
      </c>
      <c r="H55" s="1">
        <v>343</v>
      </c>
      <c r="I55" s="1">
        <v>365</v>
      </c>
      <c r="J55" s="1">
        <v>372</v>
      </c>
      <c r="K55" s="1">
        <v>383</v>
      </c>
      <c r="L55" s="1">
        <v>392</v>
      </c>
      <c r="M55" s="1">
        <v>392</v>
      </c>
      <c r="N55" s="1">
        <v>394</v>
      </c>
      <c r="O55" s="1">
        <v>396</v>
      </c>
      <c r="P55" s="1">
        <v>405</v>
      </c>
      <c r="Q55" s="1">
        <v>407</v>
      </c>
      <c r="R55" s="1">
        <v>418</v>
      </c>
      <c r="S55" s="1">
        <v>420</v>
      </c>
      <c r="T55" s="1">
        <v>431</v>
      </c>
      <c r="U55" s="1">
        <v>431</v>
      </c>
      <c r="X55" s="1"/>
    </row>
    <row r="56" spans="1:24">
      <c r="A56" s="1" t="s">
        <v>54</v>
      </c>
      <c r="B56" s="1">
        <v>244</v>
      </c>
      <c r="C56" s="1">
        <v>268</v>
      </c>
      <c r="D56" s="1">
        <v>280</v>
      </c>
      <c r="E56" s="1">
        <v>301</v>
      </c>
      <c r="F56" s="1">
        <v>318</v>
      </c>
      <c r="G56" s="1">
        <v>337</v>
      </c>
      <c r="H56" s="1">
        <v>355</v>
      </c>
      <c r="I56" s="1">
        <v>360</v>
      </c>
      <c r="J56" s="1">
        <v>381</v>
      </c>
      <c r="K56" s="1">
        <v>393</v>
      </c>
      <c r="L56" s="1">
        <v>403</v>
      </c>
      <c r="M56" s="1">
        <v>413</v>
      </c>
      <c r="N56" s="1">
        <v>415</v>
      </c>
      <c r="O56" s="1">
        <v>419</v>
      </c>
      <c r="P56" s="1">
        <v>428</v>
      </c>
      <c r="Q56" s="1">
        <v>428</v>
      </c>
      <c r="R56" s="1">
        <v>439</v>
      </c>
      <c r="S56" s="1">
        <v>445</v>
      </c>
      <c r="T56" s="1">
        <v>452</v>
      </c>
      <c r="U56" s="1">
        <v>460</v>
      </c>
      <c r="X56" s="1"/>
    </row>
    <row r="57" spans="1:24">
      <c r="A57" s="1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X57" s="1"/>
    </row>
    <row r="58" spans="1:24">
      <c r="A58" s="1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X58" s="1"/>
    </row>
    <row r="59" spans="1:24">
      <c r="B59" s="2">
        <f>(B50+B51+B52+B53+B54+B55+B56)/7</f>
        <v>249.71428571428572</v>
      </c>
      <c r="C59" s="2">
        <f t="shared" ref="C59:U59" si="6">(C50+C51+C52+C53+C54+C55+C56)/7</f>
        <v>268.85714285714283</v>
      </c>
      <c r="D59" s="2">
        <f t="shared" si="6"/>
        <v>282.85714285714283</v>
      </c>
      <c r="E59" s="2">
        <f t="shared" si="6"/>
        <v>303.28571428571428</v>
      </c>
      <c r="F59" s="2">
        <f t="shared" si="6"/>
        <v>320.71428571428572</v>
      </c>
      <c r="G59" s="2">
        <f t="shared" si="6"/>
        <v>338.71428571428572</v>
      </c>
      <c r="H59" s="2">
        <f t="shared" si="6"/>
        <v>353.71428571428572</v>
      </c>
      <c r="I59" s="2">
        <f t="shared" si="6"/>
        <v>368.57142857142856</v>
      </c>
      <c r="J59" s="2">
        <f t="shared" si="6"/>
        <v>381.71428571428572</v>
      </c>
      <c r="K59" s="2">
        <f t="shared" si="6"/>
        <v>388.42857142857144</v>
      </c>
      <c r="L59" s="2">
        <f t="shared" si="6"/>
        <v>401</v>
      </c>
      <c r="M59" s="2">
        <f t="shared" si="6"/>
        <v>409.14285714285717</v>
      </c>
      <c r="N59" s="2">
        <f t="shared" si="6"/>
        <v>413.42857142857144</v>
      </c>
      <c r="O59" s="2">
        <f t="shared" si="6"/>
        <v>419.85714285714283</v>
      </c>
      <c r="P59" s="2">
        <f t="shared" si="6"/>
        <v>425.85714285714283</v>
      </c>
      <c r="Q59" s="2">
        <f t="shared" si="6"/>
        <v>432.42857142857144</v>
      </c>
      <c r="R59" s="2">
        <f t="shared" si="6"/>
        <v>444.57142857142856</v>
      </c>
      <c r="S59" s="2">
        <f t="shared" si="6"/>
        <v>452.14285714285717</v>
      </c>
      <c r="T59" s="2">
        <f t="shared" si="6"/>
        <v>458.42857142857144</v>
      </c>
      <c r="U59" s="2">
        <f t="shared" si="6"/>
        <v>462.28571428571428</v>
      </c>
      <c r="X59" s="1"/>
    </row>
    <row r="60" spans="1:24">
      <c r="B60" s="2">
        <f>STDEV(B50:B56)/SQRT(7)</f>
        <v>3.6756229515053436</v>
      </c>
      <c r="C60" s="2">
        <f t="shared" ref="C60:U60" si="7">STDEV(C50:C56)/SQRT(7)</f>
        <v>3.8509650703154281</v>
      </c>
      <c r="D60" s="2">
        <f t="shared" si="7"/>
        <v>4.6313043078421359</v>
      </c>
      <c r="E60" s="2">
        <f t="shared" si="7"/>
        <v>4.1156743688249788</v>
      </c>
      <c r="F60" s="2">
        <f t="shared" si="7"/>
        <v>5.592147069197682</v>
      </c>
      <c r="G60" s="2">
        <f t="shared" si="7"/>
        <v>5.3573015849499885</v>
      </c>
      <c r="H60" s="2">
        <f t="shared" si="7"/>
        <v>5.454200153984698</v>
      </c>
      <c r="I60" s="2">
        <f t="shared" si="7"/>
        <v>5.4373362826241429</v>
      </c>
      <c r="J60" s="2">
        <f t="shared" si="7"/>
        <v>5.6892307862112883</v>
      </c>
      <c r="K60" s="2">
        <f t="shared" si="7"/>
        <v>5.903417665730184</v>
      </c>
      <c r="L60" s="2">
        <f t="shared" si="7"/>
        <v>4.5721725585067219</v>
      </c>
      <c r="M60" s="2">
        <f t="shared" si="7"/>
        <v>6.8083582085989169</v>
      </c>
      <c r="N60" s="2">
        <f t="shared" si="7"/>
        <v>6.5822891620047876</v>
      </c>
      <c r="O60" s="2">
        <f t="shared" si="7"/>
        <v>7.5511858779441337</v>
      </c>
      <c r="P60" s="2">
        <f t="shared" si="7"/>
        <v>5.6796569791984943</v>
      </c>
      <c r="Q60" s="2">
        <f t="shared" si="7"/>
        <v>6.806359571183827</v>
      </c>
      <c r="R60" s="2">
        <f t="shared" si="7"/>
        <v>7.7208966382124284</v>
      </c>
      <c r="S60" s="2">
        <f t="shared" si="7"/>
        <v>8.5757925398806414</v>
      </c>
      <c r="T60" s="2">
        <f t="shared" si="7"/>
        <v>7.1642536674971034</v>
      </c>
      <c r="U60" s="2">
        <f t="shared" si="7"/>
        <v>7.7696426519356141</v>
      </c>
      <c r="X60" s="1"/>
    </row>
    <row r="61" spans="1:24">
      <c r="X61" s="1"/>
    </row>
    <row r="62" spans="1:24">
      <c r="X62" s="1"/>
    </row>
    <row r="63" spans="1:24">
      <c r="X63" s="1"/>
    </row>
    <row r="64" spans="1:24">
      <c r="E64" t="s">
        <v>176</v>
      </c>
      <c r="F64" t="s">
        <v>175</v>
      </c>
      <c r="X64" s="1"/>
    </row>
    <row r="65" spans="1:24">
      <c r="A65" t="s">
        <v>58</v>
      </c>
      <c r="X65" s="1"/>
    </row>
    <row r="66" spans="1:24">
      <c r="X66" s="1"/>
    </row>
    <row r="67" spans="1:24">
      <c r="A67" s="1" t="s">
        <v>1</v>
      </c>
      <c r="E67" s="1" t="s">
        <v>12</v>
      </c>
      <c r="K67" s="1" t="s">
        <v>21</v>
      </c>
      <c r="P67" s="1" t="s">
        <v>29</v>
      </c>
      <c r="X67" s="1"/>
    </row>
    <row r="68" spans="1:24">
      <c r="A68" s="1"/>
      <c r="G68" s="1"/>
      <c r="K68" s="1"/>
      <c r="M68" s="1"/>
      <c r="R68" s="1"/>
    </row>
    <row r="69" spans="1:24">
      <c r="A69" s="1" t="s">
        <v>3</v>
      </c>
      <c r="C69" s="1" t="s">
        <v>59</v>
      </c>
      <c r="E69" s="1" t="s">
        <v>3</v>
      </c>
      <c r="G69" s="1" t="s">
        <v>59</v>
      </c>
      <c r="K69" s="1" t="s">
        <v>3</v>
      </c>
      <c r="M69" s="1" t="s">
        <v>59</v>
      </c>
      <c r="P69" s="1" t="s">
        <v>3</v>
      </c>
      <c r="R69" s="1" t="s">
        <v>59</v>
      </c>
    </row>
    <row r="70" spans="1:24">
      <c r="A70" s="1" t="s">
        <v>7</v>
      </c>
      <c r="C70" s="1">
        <v>128</v>
      </c>
      <c r="E70" s="1" t="s">
        <v>13</v>
      </c>
      <c r="G70" s="1">
        <v>133</v>
      </c>
      <c r="K70" s="1" t="s">
        <v>22</v>
      </c>
      <c r="M70" s="1">
        <v>143</v>
      </c>
      <c r="P70" s="1" t="s">
        <v>30</v>
      </c>
      <c r="R70" s="1">
        <v>154</v>
      </c>
    </row>
    <row r="71" spans="1:24">
      <c r="A71" s="1" t="s">
        <v>8</v>
      </c>
      <c r="C71" s="1">
        <v>146</v>
      </c>
      <c r="E71" s="1" t="s">
        <v>14</v>
      </c>
      <c r="G71" s="1">
        <v>140</v>
      </c>
      <c r="K71" s="1" t="s">
        <v>23</v>
      </c>
      <c r="M71" s="1">
        <v>145</v>
      </c>
      <c r="P71" s="1" t="s">
        <v>31</v>
      </c>
      <c r="R71" s="1">
        <v>167</v>
      </c>
    </row>
    <row r="72" spans="1:24">
      <c r="A72" s="1" t="s">
        <v>53</v>
      </c>
      <c r="C72" s="1">
        <v>122</v>
      </c>
      <c r="E72" s="1" t="s">
        <v>15</v>
      </c>
      <c r="G72" s="1">
        <v>144</v>
      </c>
      <c r="K72" s="1" t="s">
        <v>24</v>
      </c>
      <c r="M72" s="1">
        <v>137</v>
      </c>
      <c r="P72" s="1" t="s">
        <v>32</v>
      </c>
      <c r="R72" s="1">
        <v>147</v>
      </c>
    </row>
    <row r="73" spans="1:24">
      <c r="A73" s="1" t="s">
        <v>9</v>
      </c>
      <c r="C73" s="1">
        <v>138</v>
      </c>
      <c r="E73" s="1" t="s">
        <v>16</v>
      </c>
      <c r="G73" s="1">
        <v>139</v>
      </c>
      <c r="K73" s="1" t="s">
        <v>25</v>
      </c>
      <c r="M73" s="1">
        <v>141</v>
      </c>
      <c r="P73" s="1" t="s">
        <v>33</v>
      </c>
      <c r="R73" s="1">
        <v>143</v>
      </c>
    </row>
    <row r="74" spans="1:24">
      <c r="A74" s="1" t="s">
        <v>10</v>
      </c>
      <c r="C74" s="1">
        <v>115</v>
      </c>
      <c r="E74" s="1" t="s">
        <v>17</v>
      </c>
      <c r="G74" s="1">
        <v>147</v>
      </c>
      <c r="K74" s="1" t="s">
        <v>26</v>
      </c>
      <c r="M74" s="1">
        <v>160</v>
      </c>
      <c r="P74" s="1" t="s">
        <v>34</v>
      </c>
      <c r="R74" s="1">
        <v>166</v>
      </c>
    </row>
    <row r="75" spans="1:24">
      <c r="A75" s="1" t="s">
        <v>11</v>
      </c>
      <c r="C75" s="1">
        <v>130</v>
      </c>
      <c r="E75" s="1" t="s">
        <v>18</v>
      </c>
      <c r="G75" s="1">
        <v>120</v>
      </c>
      <c r="K75" s="1" t="s">
        <v>27</v>
      </c>
      <c r="M75" s="1">
        <v>150</v>
      </c>
      <c r="P75" s="1" t="s">
        <v>35</v>
      </c>
      <c r="R75" s="1">
        <v>179</v>
      </c>
    </row>
    <row r="76" spans="1:24">
      <c r="A76" s="1"/>
      <c r="C76" s="1"/>
      <c r="E76" s="1"/>
      <c r="G76" s="1"/>
      <c r="K76" s="1"/>
      <c r="M76" s="1"/>
      <c r="P76" s="1" t="s">
        <v>54</v>
      </c>
      <c r="R76" s="1">
        <v>159</v>
      </c>
    </row>
    <row r="77" spans="1:24">
      <c r="A77" s="1" t="s">
        <v>60</v>
      </c>
      <c r="C77" s="3">
        <f>(C70+C71+C72+C73+C74+C75)/6</f>
        <v>129.83333333333334</v>
      </c>
      <c r="E77" s="1" t="s">
        <v>19</v>
      </c>
      <c r="G77" s="3">
        <f>(G70+G71+G72+G73+G74+G75)/6</f>
        <v>137.16666666666666</v>
      </c>
      <c r="K77" s="1" t="s">
        <v>28</v>
      </c>
      <c r="M77" s="3">
        <f>(M70+M71+M72+M73+M74+M75)/6</f>
        <v>146</v>
      </c>
      <c r="R77" s="3"/>
    </row>
    <row r="78" spans="1:24">
      <c r="A78" s="1" t="s">
        <v>61</v>
      </c>
      <c r="C78" s="3">
        <f>STDEV(C70:C75)/SQRT(6)</f>
        <v>4.5197099218619794</v>
      </c>
      <c r="E78" s="1" t="s">
        <v>20</v>
      </c>
      <c r="G78" s="3">
        <f>STDEV(G70:G75)/SQRT(6)</f>
        <v>3.944757421073056</v>
      </c>
      <c r="K78" s="1" t="s">
        <v>20</v>
      </c>
      <c r="M78" s="3">
        <f>STDEV(M70:M75)/SQRT(6)</f>
        <v>3.3065591380365982</v>
      </c>
      <c r="P78" s="1" t="s">
        <v>56</v>
      </c>
      <c r="R78" s="3">
        <f>(R70+R71+R72+R73+R74+R75+R76)/7</f>
        <v>159.28571428571428</v>
      </c>
    </row>
    <row r="79" spans="1:24">
      <c r="A79" s="1"/>
      <c r="C79" s="1"/>
      <c r="K79" s="1"/>
      <c r="M79" s="3"/>
      <c r="P79" s="1" t="s">
        <v>57</v>
      </c>
      <c r="R79" s="3">
        <f>STDEV(R70:R76)/SQRT(7)</f>
        <v>4.7243759261045959</v>
      </c>
    </row>
    <row r="80" spans="1:24">
      <c r="A80" s="1"/>
      <c r="C80" s="1"/>
      <c r="K80" s="1"/>
      <c r="M80" s="3"/>
    </row>
    <row r="81" spans="1:18">
      <c r="A81" s="1"/>
      <c r="C81" s="1"/>
    </row>
    <row r="82" spans="1:18">
      <c r="A82" s="1"/>
      <c r="C82" s="1"/>
    </row>
    <row r="83" spans="1:18">
      <c r="A83" s="1"/>
      <c r="C83" s="1"/>
      <c r="E83" t="s">
        <v>179</v>
      </c>
    </row>
    <row r="84" spans="1:18">
      <c r="A84" s="1"/>
      <c r="C84" s="1"/>
    </row>
    <row r="85" spans="1:18">
      <c r="A85" t="s">
        <v>55</v>
      </c>
      <c r="C85" s="1"/>
      <c r="E85" t="s">
        <v>178</v>
      </c>
    </row>
    <row r="86" spans="1:18">
      <c r="C86" s="1"/>
    </row>
    <row r="87" spans="1:18">
      <c r="A87" t="s">
        <v>63</v>
      </c>
      <c r="C87" s="1"/>
      <c r="E87" s="1" t="s">
        <v>12</v>
      </c>
      <c r="K87" s="1" t="s">
        <v>21</v>
      </c>
      <c r="P87" s="1" t="s">
        <v>29</v>
      </c>
    </row>
    <row r="88" spans="1:18">
      <c r="A88" s="1"/>
      <c r="C88" s="1"/>
      <c r="K88" s="1"/>
    </row>
    <row r="89" spans="1:18">
      <c r="A89" s="1" t="s">
        <v>3</v>
      </c>
      <c r="C89" s="1" t="s">
        <v>62</v>
      </c>
      <c r="E89" s="1" t="s">
        <v>3</v>
      </c>
      <c r="G89" s="1" t="s">
        <v>62</v>
      </c>
      <c r="K89" s="1" t="s">
        <v>3</v>
      </c>
      <c r="M89" s="1" t="s">
        <v>62</v>
      </c>
      <c r="P89" s="1" t="s">
        <v>3</v>
      </c>
      <c r="R89" s="1" t="s">
        <v>62</v>
      </c>
    </row>
    <row r="90" spans="1:18">
      <c r="A90" s="1" t="s">
        <v>7</v>
      </c>
      <c r="C90" s="1">
        <v>17</v>
      </c>
      <c r="E90" s="1" t="s">
        <v>13</v>
      </c>
      <c r="G90" s="1">
        <v>7.5</v>
      </c>
      <c r="K90" s="1" t="s">
        <v>22</v>
      </c>
      <c r="M90" s="1">
        <v>7.5</v>
      </c>
      <c r="P90" s="1" t="s">
        <v>30</v>
      </c>
      <c r="R90" s="1">
        <v>15.2</v>
      </c>
    </row>
    <row r="91" spans="1:18">
      <c r="A91" s="1" t="s">
        <v>8</v>
      </c>
      <c r="C91" s="1">
        <v>9.01</v>
      </c>
      <c r="E91" s="1" t="s">
        <v>14</v>
      </c>
      <c r="G91" s="1">
        <v>6.2</v>
      </c>
      <c r="K91" s="1" t="s">
        <v>23</v>
      </c>
      <c r="M91" s="1">
        <v>6.2</v>
      </c>
      <c r="P91" s="1" t="s">
        <v>31</v>
      </c>
      <c r="R91" s="1">
        <v>12.2</v>
      </c>
    </row>
    <row r="92" spans="1:18">
      <c r="A92" s="1" t="s">
        <v>53</v>
      </c>
      <c r="C92" s="1">
        <v>9.5</v>
      </c>
      <c r="E92" s="1" t="s">
        <v>15</v>
      </c>
      <c r="G92" s="1">
        <v>6.8</v>
      </c>
      <c r="K92" s="1" t="s">
        <v>24</v>
      </c>
      <c r="M92" s="1">
        <v>6.8</v>
      </c>
      <c r="P92" s="1" t="s">
        <v>32</v>
      </c>
      <c r="R92" s="1">
        <v>15.1</v>
      </c>
    </row>
    <row r="93" spans="1:18">
      <c r="A93" s="1" t="s">
        <v>9</v>
      </c>
      <c r="C93" s="1">
        <v>6.85</v>
      </c>
      <c r="E93" s="1" t="s">
        <v>16</v>
      </c>
      <c r="G93" s="1">
        <v>8.6</v>
      </c>
      <c r="K93" s="1" t="s">
        <v>25</v>
      </c>
      <c r="M93" s="1">
        <v>8.6</v>
      </c>
      <c r="P93" s="1" t="s">
        <v>33</v>
      </c>
      <c r="R93" s="1">
        <v>17.100000000000001</v>
      </c>
    </row>
    <row r="94" spans="1:18">
      <c r="A94" s="1" t="s">
        <v>10</v>
      </c>
      <c r="C94" s="1">
        <v>7.58</v>
      </c>
      <c r="E94" s="1" t="s">
        <v>17</v>
      </c>
      <c r="G94" s="1">
        <v>12.2</v>
      </c>
      <c r="K94" s="1" t="s">
        <v>26</v>
      </c>
      <c r="M94" s="1">
        <v>12.2</v>
      </c>
      <c r="P94" s="1" t="s">
        <v>34</v>
      </c>
      <c r="R94" s="1">
        <v>10.9</v>
      </c>
    </row>
    <row r="95" spans="1:18">
      <c r="A95" s="1" t="s">
        <v>11</v>
      </c>
      <c r="C95" s="1">
        <v>17.5</v>
      </c>
      <c r="E95" s="1" t="s">
        <v>18</v>
      </c>
      <c r="G95" s="1">
        <v>9.6</v>
      </c>
      <c r="K95" s="1" t="s">
        <v>27</v>
      </c>
      <c r="M95" s="1">
        <v>9.6</v>
      </c>
      <c r="P95" s="1" t="s">
        <v>35</v>
      </c>
      <c r="R95" s="1">
        <v>13.8</v>
      </c>
    </row>
    <row r="96" spans="1:18">
      <c r="A96" s="1"/>
      <c r="C96" s="1"/>
      <c r="E96" s="1"/>
      <c r="G96" s="1"/>
      <c r="K96" s="1"/>
      <c r="M96" s="1"/>
      <c r="P96" s="1" t="s">
        <v>54</v>
      </c>
      <c r="R96" s="1">
        <v>15.3</v>
      </c>
    </row>
    <row r="97" spans="1:18">
      <c r="A97" s="1" t="s">
        <v>60</v>
      </c>
      <c r="C97" s="3">
        <f>(C90+C91+C92+C93+C94+C95)/6</f>
        <v>11.24</v>
      </c>
      <c r="E97" s="1" t="s">
        <v>19</v>
      </c>
      <c r="G97" s="3">
        <f>(G90+G91+G92+G93+G94+G95)/6</f>
        <v>8.4833333333333325</v>
      </c>
      <c r="K97" s="1" t="s">
        <v>28</v>
      </c>
      <c r="M97" s="3">
        <f>(M90+M91+M92+M93+M94+M95)/6</f>
        <v>8.4833333333333325</v>
      </c>
      <c r="R97" s="3"/>
    </row>
    <row r="98" spans="1:18">
      <c r="A98" s="1" t="s">
        <v>61</v>
      </c>
      <c r="C98" s="3">
        <f>STDEV(C90:C95)/SQRT(6)</f>
        <v>1.9410770206254058</v>
      </c>
      <c r="E98" s="1" t="s">
        <v>20</v>
      </c>
      <c r="G98" s="3">
        <f>STDEV(G90:G95)/SQRT(6)</f>
        <v>0.8960716737206037</v>
      </c>
      <c r="K98" s="1" t="s">
        <v>20</v>
      </c>
      <c r="M98" s="3">
        <f>STDEV(M90:M95)/SQRT(6)</f>
        <v>0.8960716737206037</v>
      </c>
      <c r="P98" s="1" t="s">
        <v>56</v>
      </c>
      <c r="R98" s="3">
        <f>(R90+R91+R92+R93+R94+R95+R96)/7</f>
        <v>14.228571428571428</v>
      </c>
    </row>
    <row r="99" spans="1:18">
      <c r="A99" s="1"/>
      <c r="C99" s="1"/>
      <c r="P99" s="1" t="s">
        <v>57</v>
      </c>
      <c r="R99" s="3">
        <f>STDEV(R90:R96)/SQRT(7)</f>
        <v>0.79393962998103507</v>
      </c>
    </row>
    <row r="100" spans="1:18">
      <c r="A100" s="1"/>
      <c r="C100" s="1"/>
    </row>
    <row r="101" spans="1:18">
      <c r="A101" s="1"/>
      <c r="C101" s="1"/>
    </row>
    <row r="102" spans="1:18">
      <c r="A102" s="1"/>
      <c r="C102" s="1"/>
    </row>
    <row r="103" spans="1:18">
      <c r="A103" s="1"/>
      <c r="C103" s="1"/>
    </row>
    <row r="104" spans="1:18">
      <c r="A104" s="1"/>
      <c r="C104" s="1"/>
    </row>
    <row r="105" spans="1:18">
      <c r="A105" s="1" t="s">
        <v>180</v>
      </c>
      <c r="C105" s="1"/>
    </row>
    <row r="106" spans="1:18">
      <c r="A106" s="1"/>
      <c r="C106" s="1"/>
    </row>
    <row r="107" spans="1:18">
      <c r="A107" s="1"/>
      <c r="C107" s="3"/>
    </row>
    <row r="108" spans="1:18">
      <c r="A108" s="1"/>
      <c r="C108" s="3"/>
    </row>
    <row r="109" spans="1:18">
      <c r="A109" s="1" t="s">
        <v>66</v>
      </c>
      <c r="C109" s="1"/>
    </row>
    <row r="110" spans="1:18">
      <c r="A110" s="1"/>
      <c r="B110" t="s">
        <v>95</v>
      </c>
      <c r="C110" s="1"/>
    </row>
    <row r="111" spans="1:18">
      <c r="A111" s="1"/>
      <c r="B111" s="1" t="s">
        <v>99</v>
      </c>
      <c r="C111" s="1" t="s">
        <v>89</v>
      </c>
      <c r="D111" s="1" t="s">
        <v>90</v>
      </c>
      <c r="E111" s="1" t="s">
        <v>91</v>
      </c>
      <c r="F111" s="1" t="s">
        <v>92</v>
      </c>
      <c r="G111" s="1" t="s">
        <v>93</v>
      </c>
      <c r="H111" s="1"/>
      <c r="I111" s="1"/>
      <c r="J111" s="1"/>
      <c r="K111" s="1" t="s">
        <v>94</v>
      </c>
      <c r="L111" s="1" t="s">
        <v>19</v>
      </c>
      <c r="M111" s="1" t="s">
        <v>20</v>
      </c>
    </row>
    <row r="112" spans="1:18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spans="1:13">
      <c r="A113" s="1"/>
      <c r="B113" s="1" t="s">
        <v>73</v>
      </c>
      <c r="C113" s="1">
        <v>0.89</v>
      </c>
      <c r="D113" s="1">
        <v>1.1299999999999999</v>
      </c>
      <c r="E113" s="1">
        <v>0.82</v>
      </c>
      <c r="F113" s="1">
        <v>1.05</v>
      </c>
      <c r="G113" s="1">
        <v>0.55000000000000004</v>
      </c>
      <c r="H113" s="1"/>
      <c r="I113" s="1"/>
      <c r="J113" s="1"/>
      <c r="K113" s="1">
        <v>5</v>
      </c>
      <c r="L113" s="1">
        <f>(C113+D113+E113+F113+G113)/5</f>
        <v>0.8879999999999999</v>
      </c>
      <c r="M113" s="1">
        <f>STDEV(C113:G113)/SQRT(K113)</f>
        <v>0.10091580649234309</v>
      </c>
    </row>
    <row r="114" spans="1:13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spans="1:13">
      <c r="A115" s="1"/>
      <c r="B115" s="1" t="s">
        <v>74</v>
      </c>
      <c r="C115" s="1">
        <v>0.79</v>
      </c>
      <c r="D115" s="1">
        <v>1.36</v>
      </c>
      <c r="E115" s="1">
        <v>0.93</v>
      </c>
      <c r="F115" s="1">
        <v>1.28</v>
      </c>
      <c r="G115" s="1">
        <v>0.61</v>
      </c>
      <c r="H115" s="1"/>
      <c r="I115" s="1"/>
      <c r="J115" s="1"/>
      <c r="K115" s="1">
        <v>5</v>
      </c>
      <c r="L115" s="1">
        <f>(C115+D115+E115+F115+G115)/5</f>
        <v>0.99400000000000011</v>
      </c>
      <c r="M115" s="1">
        <f>STDEV(C115:G115)/SQRT(K115)</f>
        <v>0.1429895101047623</v>
      </c>
    </row>
    <row r="116" spans="1:13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spans="1:13">
      <c r="A117" s="1"/>
      <c r="B117" s="1" t="s">
        <v>75</v>
      </c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spans="1:13">
      <c r="A118" s="1"/>
      <c r="B118" s="1">
        <v>-9</v>
      </c>
      <c r="C118" s="1">
        <v>6</v>
      </c>
      <c r="D118" s="1">
        <v>14</v>
      </c>
      <c r="E118" s="1">
        <v>5</v>
      </c>
      <c r="F118" s="1">
        <v>14</v>
      </c>
      <c r="G118" s="1">
        <v>0</v>
      </c>
      <c r="H118" s="1"/>
      <c r="I118" s="1"/>
      <c r="J118" s="1"/>
      <c r="K118" s="1">
        <v>5</v>
      </c>
      <c r="L118" s="1">
        <f>(C118+D118+E118+F118+G118)/5</f>
        <v>7.8</v>
      </c>
      <c r="M118" s="1">
        <f>STDEV(C118:G118)/SQRT(K118)</f>
        <v>2.7276363393971712</v>
      </c>
    </row>
    <row r="119" spans="1:13">
      <c r="A119" s="1"/>
      <c r="B119" s="1">
        <v>-8</v>
      </c>
      <c r="C119" s="1">
        <v>48</v>
      </c>
      <c r="D119" s="1">
        <v>37</v>
      </c>
      <c r="E119" s="1">
        <v>16</v>
      </c>
      <c r="F119" s="1">
        <v>34</v>
      </c>
      <c r="G119" s="1">
        <v>3</v>
      </c>
      <c r="H119" s="1"/>
      <c r="I119" s="1"/>
      <c r="J119" s="1"/>
      <c r="K119" s="1">
        <v>5</v>
      </c>
      <c r="L119" s="1">
        <f>(C119+D119+E119+F119+G119)/5</f>
        <v>27.6</v>
      </c>
      <c r="M119" s="1">
        <f>STDEV(C119:G119)/SQRT(K119)</f>
        <v>8.0162335295324318</v>
      </c>
    </row>
    <row r="120" spans="1:13">
      <c r="A120" s="1"/>
      <c r="B120" s="1">
        <v>-7</v>
      </c>
      <c r="C120" s="1">
        <v>82</v>
      </c>
      <c r="D120" s="1">
        <v>95</v>
      </c>
      <c r="E120" s="1">
        <v>59</v>
      </c>
      <c r="F120" s="1">
        <v>92.1875</v>
      </c>
      <c r="G120" s="1">
        <v>27</v>
      </c>
      <c r="H120" s="1"/>
      <c r="I120" s="1"/>
      <c r="J120" s="1"/>
      <c r="K120" s="1">
        <v>5</v>
      </c>
      <c r="L120" s="1">
        <f>(C120+D120+E120+F120+G120)/5</f>
        <v>71.037499999999994</v>
      </c>
      <c r="M120" s="1">
        <f>STDEV(C120:G120)/SQRT(K120)</f>
        <v>12.700203000346097</v>
      </c>
    </row>
    <row r="121" spans="1:13">
      <c r="B121" s="1">
        <v>-6</v>
      </c>
      <c r="C121" s="1">
        <v>96</v>
      </c>
      <c r="D121" s="1">
        <v>100</v>
      </c>
      <c r="E121" s="1">
        <v>91</v>
      </c>
      <c r="F121" s="1">
        <v>100</v>
      </c>
      <c r="G121" s="1">
        <v>55</v>
      </c>
      <c r="H121" s="1"/>
      <c r="I121" s="1"/>
      <c r="J121" s="1"/>
      <c r="K121" s="1">
        <v>5</v>
      </c>
      <c r="L121" s="1">
        <f>(C121+D121+E121+F121+G121)/5</f>
        <v>88.4</v>
      </c>
      <c r="M121" s="1">
        <f>STDEV(C121:G121)/SQRT(K121)</f>
        <v>8.5123439780121579</v>
      </c>
    </row>
    <row r="122" spans="1:13">
      <c r="A122" s="1"/>
      <c r="B122" s="1">
        <v>-5</v>
      </c>
      <c r="C122" s="1">
        <v>100</v>
      </c>
      <c r="D122" s="1">
        <v>100</v>
      </c>
      <c r="E122" s="1">
        <v>100</v>
      </c>
      <c r="F122" s="1">
        <v>100</v>
      </c>
      <c r="G122" s="1">
        <v>97</v>
      </c>
      <c r="H122" s="1"/>
      <c r="I122" s="1"/>
      <c r="J122" s="1"/>
      <c r="K122" s="1">
        <v>5</v>
      </c>
      <c r="L122" s="1">
        <f>(C122+D122+E122+F122+G122)/5</f>
        <v>99.4</v>
      </c>
      <c r="M122" s="1">
        <f>STDEV(C122:G122)/SQRT(K122)</f>
        <v>0.59999999999987874</v>
      </c>
    </row>
    <row r="123" spans="1:1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spans="1:13"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spans="1:13"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spans="1:13"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spans="1:13"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spans="1:13"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spans="1:18"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spans="1:18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R130">
        <v>0</v>
      </c>
    </row>
    <row r="131" spans="1:18"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spans="1:18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spans="1:18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spans="1:18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spans="1:18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spans="1:18">
      <c r="A136" s="1"/>
      <c r="B136" s="1" t="s">
        <v>67</v>
      </c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spans="1:18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spans="1:18">
      <c r="A138" s="1"/>
      <c r="B138" s="1" t="s">
        <v>103</v>
      </c>
      <c r="C138" s="1" t="s">
        <v>68</v>
      </c>
      <c r="D138" s="1" t="s">
        <v>69</v>
      </c>
      <c r="E138" s="1" t="s">
        <v>70</v>
      </c>
      <c r="F138" s="1" t="s">
        <v>71</v>
      </c>
      <c r="G138" s="1" t="s">
        <v>72</v>
      </c>
      <c r="H138" s="1" t="s">
        <v>100</v>
      </c>
      <c r="I138" s="1"/>
      <c r="J138" s="1"/>
      <c r="K138" s="1"/>
      <c r="L138" s="1"/>
      <c r="M138" s="1"/>
    </row>
    <row r="139" spans="1:18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spans="1:18">
      <c r="A140" s="3"/>
      <c r="B140" s="1" t="s">
        <v>73</v>
      </c>
      <c r="C140" s="1">
        <v>0.86</v>
      </c>
      <c r="D140" s="1">
        <v>1.08</v>
      </c>
      <c r="E140" s="1">
        <v>1.23</v>
      </c>
      <c r="F140" s="1">
        <v>0.98</v>
      </c>
      <c r="G140" s="1">
        <v>0.82</v>
      </c>
      <c r="H140" s="1">
        <v>1.05</v>
      </c>
      <c r="I140" s="1"/>
      <c r="J140" s="1"/>
      <c r="K140" s="1">
        <v>6</v>
      </c>
      <c r="L140" s="1">
        <f>(C140+D140+E140+F140+G140+H140)/6</f>
        <v>1.0033333333333334</v>
      </c>
      <c r="M140" s="1">
        <f>STDEV(C140:H140)/SQRT(K140)</f>
        <v>6.1680178699841506E-2</v>
      </c>
    </row>
    <row r="141" spans="1:18">
      <c r="A141" s="3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spans="1:18">
      <c r="A142" s="1"/>
      <c r="B142" s="1" t="s">
        <v>74</v>
      </c>
      <c r="C142" s="1">
        <v>0.86</v>
      </c>
      <c r="D142" s="1">
        <v>1</v>
      </c>
      <c r="E142" s="1">
        <v>1.04</v>
      </c>
      <c r="F142" s="1">
        <v>1.25</v>
      </c>
      <c r="G142" s="1">
        <v>1.1200000000000001</v>
      </c>
      <c r="H142" s="1">
        <v>1.23</v>
      </c>
      <c r="I142" s="1"/>
      <c r="J142" s="1"/>
      <c r="K142" s="1">
        <v>6</v>
      </c>
      <c r="L142" s="1">
        <f>(C142+D142+E142+F142+G142+H142)/6</f>
        <v>1.0833333333333333</v>
      </c>
      <c r="M142" s="1">
        <f>STDEV(C142:H142)/SQRT(K142)</f>
        <v>6.0369234254249553E-2</v>
      </c>
    </row>
    <row r="143" spans="1:18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spans="1:18">
      <c r="A144" s="1"/>
      <c r="B144" s="1" t="s">
        <v>75</v>
      </c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spans="1:13">
      <c r="A145" s="1"/>
      <c r="B145" s="1">
        <v>-9</v>
      </c>
      <c r="C145" s="1">
        <v>0</v>
      </c>
      <c r="D145" s="1">
        <v>4.9999999999999929</v>
      </c>
      <c r="E145" s="1">
        <v>4.8076923076923066</v>
      </c>
      <c r="F145" s="1">
        <v>6.4</v>
      </c>
      <c r="G145" s="1">
        <v>0</v>
      </c>
      <c r="H145" s="1">
        <v>4</v>
      </c>
      <c r="I145" s="1"/>
      <c r="J145" s="1"/>
      <c r="K145" s="1">
        <v>6</v>
      </c>
      <c r="L145" s="1">
        <f>(C145+D145+E145+F145+G145+H145)/6</f>
        <v>3.3679487179487162</v>
      </c>
      <c r="M145" s="1">
        <f>STDEV(C145:H145)/SQRT(K145)</f>
        <v>1.1107870171646965</v>
      </c>
    </row>
    <row r="146" spans="1:13">
      <c r="A146" s="1"/>
      <c r="B146" s="1">
        <v>-8</v>
      </c>
      <c r="C146" s="1">
        <v>15</v>
      </c>
      <c r="D146" s="1">
        <v>45</v>
      </c>
      <c r="E146" s="1">
        <v>24</v>
      </c>
      <c r="F146" s="1">
        <v>38</v>
      </c>
      <c r="G146" s="1">
        <v>20</v>
      </c>
      <c r="H146" s="1">
        <v>35</v>
      </c>
      <c r="I146" s="1"/>
      <c r="J146" s="1"/>
      <c r="K146" s="1">
        <v>6</v>
      </c>
      <c r="L146" s="1">
        <f t="shared" ref="L146:L149" si="8">(C146+D146+E146+F146+G146+H146)/6</f>
        <v>29.5</v>
      </c>
      <c r="M146" s="1">
        <f t="shared" ref="M146:M149" si="9">STDEV(C146:H146)/SQRT(K146)</f>
        <v>4.7381430961928537</v>
      </c>
    </row>
    <row r="147" spans="1:13">
      <c r="A147" s="1"/>
      <c r="B147" s="1">
        <v>-7</v>
      </c>
      <c r="C147" s="1">
        <v>62</v>
      </c>
      <c r="D147" s="1">
        <v>83</v>
      </c>
      <c r="E147" s="1">
        <v>73</v>
      </c>
      <c r="F147" s="1">
        <v>77</v>
      </c>
      <c r="G147" s="1">
        <v>89</v>
      </c>
      <c r="H147" s="1">
        <v>59</v>
      </c>
      <c r="I147" s="1"/>
      <c r="J147" s="1"/>
      <c r="K147" s="1">
        <v>6</v>
      </c>
      <c r="L147" s="1">
        <f t="shared" si="8"/>
        <v>73.833333333333329</v>
      </c>
      <c r="M147" s="1">
        <f t="shared" si="9"/>
        <v>4.7778423768242648</v>
      </c>
    </row>
    <row r="148" spans="1:13">
      <c r="A148" s="1"/>
      <c r="B148" s="1">
        <v>-6</v>
      </c>
      <c r="C148" s="1">
        <v>76</v>
      </c>
      <c r="D148" s="1">
        <v>94</v>
      </c>
      <c r="E148" s="1">
        <v>99</v>
      </c>
      <c r="F148" s="1">
        <v>89</v>
      </c>
      <c r="G148" s="1">
        <v>98</v>
      </c>
      <c r="H148" s="1">
        <v>79</v>
      </c>
      <c r="I148" s="1"/>
      <c r="J148" s="1"/>
      <c r="K148" s="1">
        <v>6</v>
      </c>
      <c r="L148" s="1">
        <f t="shared" si="8"/>
        <v>89.166666666666671</v>
      </c>
      <c r="M148" s="1">
        <f t="shared" si="9"/>
        <v>3.9784139776772682</v>
      </c>
    </row>
    <row r="149" spans="1:13">
      <c r="A149" s="1"/>
      <c r="B149" s="1">
        <v>-5</v>
      </c>
      <c r="C149" s="1">
        <v>96</v>
      </c>
      <c r="D149" s="1">
        <v>100</v>
      </c>
      <c r="E149" s="1">
        <v>100</v>
      </c>
      <c r="F149" s="1">
        <v>99</v>
      </c>
      <c r="G149" s="1">
        <v>99</v>
      </c>
      <c r="H149" s="1">
        <v>95</v>
      </c>
      <c r="I149" s="1"/>
      <c r="J149" s="1"/>
      <c r="K149" s="1">
        <v>6</v>
      </c>
      <c r="L149" s="1">
        <f t="shared" si="8"/>
        <v>98.166666666666671</v>
      </c>
      <c r="M149" s="1">
        <f t="shared" si="9"/>
        <v>0.87241682188687308</v>
      </c>
    </row>
    <row r="150" spans="1:13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1:13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1:13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1:1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spans="1:13">
      <c r="A154" s="3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spans="1:13">
      <c r="A155" s="3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spans="1:13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spans="1:13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spans="1:13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spans="1:13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spans="1:13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spans="1:13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spans="1:13">
      <c r="A162" s="1"/>
      <c r="B162" s="1" t="s">
        <v>76</v>
      </c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spans="1:13">
      <c r="A163" s="1"/>
      <c r="B163" s="1" t="s">
        <v>99</v>
      </c>
      <c r="C163" s="1" t="s">
        <v>77</v>
      </c>
      <c r="D163" s="1" t="s">
        <v>78</v>
      </c>
      <c r="E163" s="1" t="s">
        <v>79</v>
      </c>
      <c r="F163" s="1" t="s">
        <v>80</v>
      </c>
      <c r="G163" s="1" t="s">
        <v>81</v>
      </c>
      <c r="H163" s="1" t="s">
        <v>101</v>
      </c>
      <c r="I163" s="1"/>
      <c r="J163" s="1"/>
      <c r="K163" s="1"/>
      <c r="L163" s="1"/>
      <c r="M163" s="1"/>
    </row>
    <row r="164" spans="1:13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spans="1:13">
      <c r="A165" s="1"/>
      <c r="B165" s="1" t="s">
        <v>73</v>
      </c>
      <c r="C165" s="1">
        <v>0.88</v>
      </c>
      <c r="D165" s="1">
        <v>0.91</v>
      </c>
      <c r="E165" s="1">
        <v>0.96</v>
      </c>
      <c r="F165" s="1">
        <v>0.87</v>
      </c>
      <c r="G165" s="1">
        <v>1.21</v>
      </c>
      <c r="H165" s="1">
        <v>0.92</v>
      </c>
      <c r="I165" s="1"/>
      <c r="J165" s="1"/>
      <c r="K165" s="1">
        <v>6</v>
      </c>
      <c r="L165" s="1">
        <f>(C165+D165+E165+F165+G165+H165+I165)/6</f>
        <v>0.95833333333333337</v>
      </c>
      <c r="M165" s="1">
        <f>STDEV(C165:I165)/SQRT(K165)</f>
        <v>5.1988246534940621E-2</v>
      </c>
    </row>
    <row r="166" spans="1:13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spans="1:13">
      <c r="A167" s="1"/>
      <c r="B167" s="1" t="s">
        <v>74</v>
      </c>
      <c r="C167" s="1">
        <v>1.04</v>
      </c>
      <c r="D167" s="1">
        <v>0.97</v>
      </c>
      <c r="E167" s="1">
        <v>1.1499999999999999</v>
      </c>
      <c r="F167" s="1">
        <v>0.99</v>
      </c>
      <c r="G167" s="1">
        <v>0.9</v>
      </c>
      <c r="H167" s="1">
        <v>1.18</v>
      </c>
      <c r="I167" s="1"/>
      <c r="J167" s="1"/>
      <c r="K167" s="1">
        <v>6</v>
      </c>
      <c r="L167" s="1">
        <f>(C167+D167+E167+F167+G167+H167+I167)/6</f>
        <v>1.0383333333333333</v>
      </c>
      <c r="M167" s="1">
        <f>STDEV(C167:I167)/SQRT(K167)</f>
        <v>4.4227944911686225E-2</v>
      </c>
    </row>
    <row r="168" spans="1:13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spans="1:13">
      <c r="A169" s="1"/>
      <c r="B169" s="1" t="s">
        <v>75</v>
      </c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spans="1:13">
      <c r="A170" s="3"/>
      <c r="B170" s="1">
        <v>-9</v>
      </c>
      <c r="C170" s="1">
        <v>0</v>
      </c>
      <c r="D170" s="1">
        <v>4</v>
      </c>
      <c r="E170" s="1">
        <v>5</v>
      </c>
      <c r="F170" s="1">
        <v>1</v>
      </c>
      <c r="G170" s="1">
        <v>1</v>
      </c>
      <c r="H170" s="1">
        <v>2</v>
      </c>
      <c r="I170" s="1"/>
      <c r="J170" s="1"/>
      <c r="K170" s="1">
        <v>6</v>
      </c>
      <c r="L170" s="1">
        <f t="shared" ref="L170:L174" si="10">(C170+D170+E170+F170+G170+H170+I170)/6</f>
        <v>2.1666666666666665</v>
      </c>
      <c r="M170" s="1">
        <f t="shared" ref="M170:M174" si="11">STDEV(C170:I170)/SQRT(K170)</f>
        <v>0.79232428826698098</v>
      </c>
    </row>
    <row r="171" spans="1:13">
      <c r="A171" s="3"/>
      <c r="B171" s="1">
        <v>-8</v>
      </c>
      <c r="C171" s="1">
        <v>17</v>
      </c>
      <c r="D171" s="1">
        <v>16</v>
      </c>
      <c r="E171" s="1">
        <v>35</v>
      </c>
      <c r="F171" s="1">
        <v>16</v>
      </c>
      <c r="G171" s="1">
        <v>17</v>
      </c>
      <c r="H171" s="1">
        <v>9</v>
      </c>
      <c r="I171" s="1"/>
      <c r="J171" s="1"/>
      <c r="K171" s="1">
        <v>6</v>
      </c>
      <c r="L171" s="1">
        <f t="shared" si="10"/>
        <v>18.333333333333332</v>
      </c>
      <c r="M171" s="1">
        <f t="shared" si="11"/>
        <v>3.5559027608252229</v>
      </c>
    </row>
    <row r="172" spans="1:13">
      <c r="A172" s="1"/>
      <c r="B172" s="1">
        <v>-7</v>
      </c>
      <c r="C172" s="1">
        <v>28</v>
      </c>
      <c r="D172" s="1">
        <v>49</v>
      </c>
      <c r="E172" s="1">
        <v>76</v>
      </c>
      <c r="F172" s="1">
        <v>54</v>
      </c>
      <c r="G172" s="1">
        <v>45</v>
      </c>
      <c r="H172" s="1">
        <v>19</v>
      </c>
      <c r="I172" s="1"/>
      <c r="J172" s="1"/>
      <c r="K172" s="1">
        <v>6</v>
      </c>
      <c r="L172" s="1">
        <f t="shared" si="10"/>
        <v>45.166666666666664</v>
      </c>
      <c r="M172" s="1">
        <f t="shared" si="11"/>
        <v>8.2114418817755634</v>
      </c>
    </row>
    <row r="173" spans="1:13">
      <c r="A173" s="1"/>
      <c r="B173" s="1">
        <v>-6</v>
      </c>
      <c r="C173" s="1">
        <v>71</v>
      </c>
      <c r="D173" s="1">
        <v>76</v>
      </c>
      <c r="E173" s="1">
        <v>88</v>
      </c>
      <c r="F173" s="1">
        <v>85</v>
      </c>
      <c r="G173" s="1">
        <v>74</v>
      </c>
      <c r="H173" s="1">
        <v>53</v>
      </c>
      <c r="I173" s="1"/>
      <c r="J173" s="1"/>
      <c r="K173" s="1">
        <v>6</v>
      </c>
      <c r="L173" s="1">
        <f t="shared" si="10"/>
        <v>74.5</v>
      </c>
      <c r="M173" s="1">
        <f t="shared" si="11"/>
        <v>5.0645829048402407</v>
      </c>
    </row>
    <row r="174" spans="1:13">
      <c r="A174" s="1"/>
      <c r="B174" s="1">
        <v>-5</v>
      </c>
      <c r="C174" s="1">
        <v>80</v>
      </c>
      <c r="D174" s="1">
        <v>84</v>
      </c>
      <c r="E174" s="1">
        <v>100</v>
      </c>
      <c r="F174" s="1">
        <v>94</v>
      </c>
      <c r="G174" s="1">
        <v>87</v>
      </c>
      <c r="H174" s="1">
        <v>62</v>
      </c>
      <c r="I174" s="1"/>
      <c r="J174" s="1"/>
      <c r="K174" s="1">
        <v>6</v>
      </c>
      <c r="L174" s="1">
        <f t="shared" si="10"/>
        <v>84.5</v>
      </c>
      <c r="M174" s="1">
        <f t="shared" si="11"/>
        <v>5.3650100962937</v>
      </c>
    </row>
    <row r="175" spans="1:13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spans="1:13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spans="1:13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spans="1:13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spans="1:13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spans="1:13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spans="1:13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1:13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1:1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spans="1:13">
      <c r="A184" s="3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spans="1:13">
      <c r="A185" s="3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spans="1:13">
      <c r="A186" s="3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spans="1:13"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spans="1:13">
      <c r="B188" s="1" t="s">
        <v>82</v>
      </c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spans="1:13">
      <c r="B189" s="1" t="s">
        <v>99</v>
      </c>
      <c r="C189" s="1" t="s">
        <v>83</v>
      </c>
      <c r="D189" s="1" t="s">
        <v>84</v>
      </c>
      <c r="E189" s="1" t="s">
        <v>85</v>
      </c>
      <c r="F189" s="1" t="s">
        <v>86</v>
      </c>
      <c r="G189" s="1" t="s">
        <v>87</v>
      </c>
      <c r="H189" s="1" t="s">
        <v>88</v>
      </c>
      <c r="I189" s="1" t="s">
        <v>102</v>
      </c>
      <c r="J189" s="1"/>
      <c r="K189" s="1"/>
      <c r="L189" s="1"/>
      <c r="M189" s="1"/>
    </row>
    <row r="190" spans="1:13"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spans="1:13">
      <c r="B191" s="1" t="s">
        <v>73</v>
      </c>
      <c r="C191" s="1">
        <v>0.84</v>
      </c>
      <c r="D191" s="1">
        <v>0.8</v>
      </c>
      <c r="E191" s="1">
        <v>0.92</v>
      </c>
      <c r="F191" s="1">
        <v>1.02</v>
      </c>
      <c r="G191" s="1">
        <v>0.94</v>
      </c>
      <c r="H191" s="1">
        <v>0.78</v>
      </c>
      <c r="I191" s="1">
        <v>0.85</v>
      </c>
      <c r="J191" s="1"/>
      <c r="K191" s="1">
        <v>7</v>
      </c>
      <c r="L191" s="1">
        <f>(C191+D191+E191+F191+G191+H191+I191)/7</f>
        <v>0.87857142857142845</v>
      </c>
      <c r="M191" s="1">
        <f>STDEV(C191:I191)/SQRT(7)</f>
        <v>3.225114035847082E-2</v>
      </c>
    </row>
    <row r="192" spans="1:13"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spans="1:13">
      <c r="B193" s="1" t="s">
        <v>74</v>
      </c>
      <c r="C193" s="1">
        <v>1.02</v>
      </c>
      <c r="D193" s="1">
        <v>0.86</v>
      </c>
      <c r="E193" s="1">
        <v>1.28</v>
      </c>
      <c r="F193" s="1">
        <v>1.22</v>
      </c>
      <c r="G193" s="1">
        <v>1.1399999999999999</v>
      </c>
      <c r="H193" s="1">
        <v>0.95</v>
      </c>
      <c r="I193" s="1">
        <v>0.96</v>
      </c>
      <c r="J193" s="1"/>
      <c r="K193" s="1">
        <v>7</v>
      </c>
      <c r="L193" s="1">
        <f>(C193+D193+E193+F193+G193+H193+I193)/7</f>
        <v>1.0614285714285714</v>
      </c>
      <c r="M193" s="1">
        <f>STDEV(C193:I193)/SQRT(7)</f>
        <v>5.8571428571428635E-2</v>
      </c>
    </row>
    <row r="194" spans="1:13"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spans="1:13">
      <c r="B195" s="1" t="s">
        <v>75</v>
      </c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spans="1:13">
      <c r="B196" s="1">
        <v>-9</v>
      </c>
      <c r="C196" s="1">
        <v>3</v>
      </c>
      <c r="D196" s="1">
        <v>6</v>
      </c>
      <c r="E196" s="1">
        <v>2</v>
      </c>
      <c r="F196" s="1">
        <v>2</v>
      </c>
      <c r="G196" s="1">
        <v>2</v>
      </c>
      <c r="H196" s="1">
        <v>5</v>
      </c>
      <c r="I196" s="1">
        <v>4</v>
      </c>
      <c r="J196" s="1"/>
      <c r="K196" s="1">
        <v>7</v>
      </c>
      <c r="L196" s="1">
        <f t="shared" ref="L196:L200" si="12">(C196+D196+E196+F196+G196+H196+I196)/7</f>
        <v>3.4285714285714284</v>
      </c>
      <c r="M196" s="1">
        <f t="shared" ref="M196:M200" si="13">STDEV(C196:I196)/SQRT(7)</f>
        <v>0.6116777418411965</v>
      </c>
    </row>
    <row r="197" spans="1:13">
      <c r="B197" s="1">
        <v>-8</v>
      </c>
      <c r="C197" s="1">
        <v>11</v>
      </c>
      <c r="D197" s="1">
        <v>7</v>
      </c>
      <c r="E197" s="1">
        <v>21</v>
      </c>
      <c r="F197" s="1">
        <v>9</v>
      </c>
      <c r="G197" s="1">
        <v>15</v>
      </c>
      <c r="H197" s="1">
        <v>11</v>
      </c>
      <c r="I197" s="1">
        <v>8</v>
      </c>
      <c r="J197" s="1"/>
      <c r="K197" s="1">
        <v>7</v>
      </c>
      <c r="L197" s="1">
        <f t="shared" si="12"/>
        <v>11.714285714285714</v>
      </c>
      <c r="M197" s="1">
        <f t="shared" si="13"/>
        <v>1.8350332255235897</v>
      </c>
    </row>
    <row r="198" spans="1:13">
      <c r="B198" s="1">
        <v>-7</v>
      </c>
      <c r="C198" s="1">
        <v>48</v>
      </c>
      <c r="D198" s="1">
        <v>17</v>
      </c>
      <c r="E198" s="1">
        <v>65</v>
      </c>
      <c r="F198" s="1">
        <v>21</v>
      </c>
      <c r="G198" s="1">
        <v>45</v>
      </c>
      <c r="H198" s="1">
        <v>36</v>
      </c>
      <c r="I198" s="1">
        <v>25</v>
      </c>
      <c r="J198" s="1"/>
      <c r="K198" s="1">
        <v>7</v>
      </c>
      <c r="L198" s="1">
        <f t="shared" si="12"/>
        <v>36.714285714285715</v>
      </c>
      <c r="M198" s="1">
        <f t="shared" si="13"/>
        <v>6.4907050233915466</v>
      </c>
    </row>
    <row r="199" spans="1:13">
      <c r="B199" s="1">
        <v>-6</v>
      </c>
      <c r="C199" s="1">
        <v>67</v>
      </c>
      <c r="D199" s="1">
        <v>29</v>
      </c>
      <c r="E199" s="1">
        <v>78</v>
      </c>
      <c r="F199" s="1">
        <v>58</v>
      </c>
      <c r="G199" s="1">
        <v>70</v>
      </c>
      <c r="H199" s="1">
        <v>72</v>
      </c>
      <c r="I199" s="1">
        <v>35</v>
      </c>
      <c r="J199" s="1"/>
      <c r="K199" s="1">
        <v>7</v>
      </c>
      <c r="L199" s="1">
        <f t="shared" si="12"/>
        <v>58.428571428571431</v>
      </c>
      <c r="M199" s="1">
        <f t="shared" si="13"/>
        <v>7.2205300651523308</v>
      </c>
    </row>
    <row r="200" spans="1:13">
      <c r="B200" s="1">
        <v>-5</v>
      </c>
      <c r="C200" s="1">
        <v>75</v>
      </c>
      <c r="D200" s="1">
        <v>57</v>
      </c>
      <c r="E200" s="1">
        <v>85</v>
      </c>
      <c r="F200" s="1">
        <v>70</v>
      </c>
      <c r="G200" s="1">
        <v>81</v>
      </c>
      <c r="H200" s="1">
        <v>78</v>
      </c>
      <c r="I200" s="1">
        <v>56</v>
      </c>
      <c r="J200" s="1"/>
      <c r="K200" s="1">
        <v>7</v>
      </c>
      <c r="L200" s="1">
        <f t="shared" si="12"/>
        <v>71.714285714285708</v>
      </c>
      <c r="M200" s="1">
        <f t="shared" si="13"/>
        <v>4.3078791915804375</v>
      </c>
    </row>
    <row r="201" spans="1:13"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8" spans="1:13">
      <c r="A208" t="s">
        <v>181</v>
      </c>
      <c r="L208" t="s">
        <v>182</v>
      </c>
    </row>
    <row r="209" spans="1:23"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spans="1:23">
      <c r="A210" t="s">
        <v>143</v>
      </c>
    </row>
    <row r="211" spans="1:23">
      <c r="L211" t="s">
        <v>183</v>
      </c>
      <c r="N211" t="s">
        <v>65</v>
      </c>
      <c r="O211" t="s">
        <v>64</v>
      </c>
    </row>
    <row r="212" spans="1:23">
      <c r="A212" s="1" t="s">
        <v>1</v>
      </c>
      <c r="B212" s="1"/>
      <c r="C212" s="1" t="s">
        <v>144</v>
      </c>
      <c r="D212" s="1"/>
      <c r="E212" s="1"/>
      <c r="F212" s="1"/>
      <c r="G212" s="1"/>
      <c r="H212" s="1"/>
      <c r="I212" s="1"/>
    </row>
    <row r="213" spans="1:23">
      <c r="A213" s="1"/>
      <c r="B213" s="1"/>
      <c r="C213" s="1"/>
      <c r="D213" s="1"/>
      <c r="E213" s="1"/>
      <c r="F213" s="1"/>
      <c r="G213" s="1"/>
      <c r="H213" s="1"/>
      <c r="I213" s="1"/>
    </row>
    <row r="214" spans="1:23">
      <c r="A214" s="1" t="s">
        <v>3</v>
      </c>
      <c r="B214" s="1" t="s">
        <v>145</v>
      </c>
      <c r="C214" s="1" t="s">
        <v>146</v>
      </c>
      <c r="D214" s="1" t="s">
        <v>151</v>
      </c>
      <c r="E214" s="1" t="s">
        <v>154</v>
      </c>
      <c r="F214" s="1" t="s">
        <v>155</v>
      </c>
      <c r="G214" s="1"/>
      <c r="H214" s="1"/>
      <c r="I214" s="1"/>
    </row>
    <row r="215" spans="1:23">
      <c r="A215" s="1" t="s">
        <v>7</v>
      </c>
      <c r="B215" s="1" t="s">
        <v>92</v>
      </c>
      <c r="C215" s="1">
        <v>22591</v>
      </c>
      <c r="D215" s="1">
        <v>15666</v>
      </c>
      <c r="E215" s="1">
        <f>C215-D215</f>
        <v>6925</v>
      </c>
      <c r="F215" s="1">
        <v>8.8000000000000007</v>
      </c>
      <c r="G215" s="1">
        <f>E215/F215</f>
        <v>786.93181818181813</v>
      </c>
      <c r="H215" s="2"/>
      <c r="I215" s="2"/>
    </row>
    <row r="216" spans="1:23">
      <c r="A216" s="1" t="s">
        <v>8</v>
      </c>
      <c r="B216" s="1" t="s">
        <v>93</v>
      </c>
      <c r="C216" s="1">
        <v>25627</v>
      </c>
      <c r="D216" s="1">
        <v>17184</v>
      </c>
      <c r="E216" s="1">
        <f t="shared" ref="E216:E220" si="14">C216-D216</f>
        <v>8443</v>
      </c>
      <c r="F216" s="1">
        <v>7.1</v>
      </c>
      <c r="G216" s="1">
        <f t="shared" ref="G216:G220" si="15">E216/F216</f>
        <v>1189.1549295774648</v>
      </c>
      <c r="H216" s="2"/>
      <c r="I216" s="2"/>
      <c r="L216" t="s">
        <v>63</v>
      </c>
      <c r="M216">
        <v>181</v>
      </c>
      <c r="N216">
        <v>259</v>
      </c>
      <c r="O216">
        <v>172</v>
      </c>
      <c r="P216">
        <v>152</v>
      </c>
      <c r="Q216">
        <v>223</v>
      </c>
      <c r="R216">
        <v>203</v>
      </c>
      <c r="U216">
        <v>6</v>
      </c>
      <c r="V216">
        <f>(M216+N216+O216+P216+Q216+R216)/6</f>
        <v>198.33333333333334</v>
      </c>
      <c r="W216">
        <f>STDEV(M216:R216)/SQRT(6)</f>
        <v>15.760005640156928</v>
      </c>
    </row>
    <row r="217" spans="1:23">
      <c r="A217" s="1" t="s">
        <v>147</v>
      </c>
      <c r="B217" s="1"/>
      <c r="C217" s="1">
        <v>22228</v>
      </c>
      <c r="D217" s="1">
        <v>17563</v>
      </c>
      <c r="E217" s="1">
        <f t="shared" si="14"/>
        <v>4665</v>
      </c>
      <c r="F217" s="1">
        <v>6.6</v>
      </c>
      <c r="G217" s="1">
        <f t="shared" si="15"/>
        <v>706.81818181818187</v>
      </c>
      <c r="H217" s="2"/>
      <c r="I217" s="2"/>
      <c r="L217" t="s">
        <v>138</v>
      </c>
      <c r="M217">
        <v>192</v>
      </c>
      <c r="N217">
        <v>228</v>
      </c>
      <c r="O217">
        <v>258</v>
      </c>
      <c r="P217">
        <v>201</v>
      </c>
      <c r="Q217">
        <v>156</v>
      </c>
      <c r="R217">
        <v>173</v>
      </c>
      <c r="U217">
        <v>6</v>
      </c>
      <c r="V217">
        <f>(M217+N217+O217+P217+Q217+R217)/6</f>
        <v>201.33333333333334</v>
      </c>
      <c r="W217">
        <f t="shared" ref="W217:W218" si="16">STDEV(M217:R217)/SQRT(6)</f>
        <v>15.129808693804144</v>
      </c>
    </row>
    <row r="218" spans="1:23">
      <c r="A218" s="1" t="s">
        <v>9</v>
      </c>
      <c r="B218" s="1" t="s">
        <v>91</v>
      </c>
      <c r="C218" s="1">
        <v>20428</v>
      </c>
      <c r="D218" s="1">
        <v>15608</v>
      </c>
      <c r="E218" s="1">
        <f t="shared" si="14"/>
        <v>4820</v>
      </c>
      <c r="F218" s="1">
        <v>9.9</v>
      </c>
      <c r="G218" s="1">
        <f t="shared" si="15"/>
        <v>486.86868686868684</v>
      </c>
      <c r="H218" s="2"/>
      <c r="I218" s="2"/>
      <c r="L218" t="s">
        <v>139</v>
      </c>
      <c r="M218">
        <v>257</v>
      </c>
      <c r="N218">
        <v>286</v>
      </c>
      <c r="O218">
        <v>216</v>
      </c>
      <c r="P218">
        <v>322</v>
      </c>
      <c r="Q218">
        <v>316</v>
      </c>
      <c r="R218">
        <v>253</v>
      </c>
      <c r="U218">
        <v>6</v>
      </c>
      <c r="V218">
        <f t="shared" ref="V218" si="17">(M218+N218+O218+P218+Q218+R218)/6</f>
        <v>275</v>
      </c>
      <c r="W218">
        <f t="shared" si="16"/>
        <v>16.633299933166199</v>
      </c>
    </row>
    <row r="219" spans="1:23">
      <c r="A219" s="1" t="s">
        <v>10</v>
      </c>
      <c r="B219" s="1" t="s">
        <v>90</v>
      </c>
      <c r="C219" s="1">
        <v>23011</v>
      </c>
      <c r="D219" s="1">
        <v>17038</v>
      </c>
      <c r="E219" s="1">
        <f t="shared" si="14"/>
        <v>5973</v>
      </c>
      <c r="F219" s="1">
        <v>7</v>
      </c>
      <c r="G219" s="1">
        <f t="shared" si="15"/>
        <v>853.28571428571433</v>
      </c>
      <c r="H219" s="2"/>
      <c r="I219" s="2"/>
      <c r="L219" t="s">
        <v>140</v>
      </c>
      <c r="M219">
        <v>397</v>
      </c>
      <c r="N219">
        <v>425</v>
      </c>
      <c r="O219">
        <v>392</v>
      </c>
      <c r="P219">
        <v>407</v>
      </c>
      <c r="Q219">
        <v>306</v>
      </c>
      <c r="R219">
        <v>261</v>
      </c>
      <c r="S219">
        <v>291</v>
      </c>
      <c r="U219">
        <v>7</v>
      </c>
      <c r="V219">
        <f>(M219+N219+O219+P219+Q219+R219+S219)/7</f>
        <v>354.14285714285717</v>
      </c>
      <c r="W219">
        <f>STDEV(M219:S219)/SQRT(7)</f>
        <v>24.911680728820649</v>
      </c>
    </row>
    <row r="220" spans="1:23">
      <c r="A220" s="1" t="s">
        <v>11</v>
      </c>
      <c r="B220" s="1" t="s">
        <v>89</v>
      </c>
      <c r="C220" s="1">
        <v>24544</v>
      </c>
      <c r="D220" s="1">
        <v>17969</v>
      </c>
      <c r="E220" s="1">
        <f t="shared" si="14"/>
        <v>6575</v>
      </c>
      <c r="F220" s="1">
        <v>6.2</v>
      </c>
      <c r="G220" s="1">
        <f t="shared" si="15"/>
        <v>1060.483870967742</v>
      </c>
      <c r="H220" s="2"/>
      <c r="I220" s="2"/>
    </row>
    <row r="221" spans="1:23">
      <c r="A221" s="1"/>
      <c r="B221" s="1"/>
      <c r="C221" s="1"/>
      <c r="D221" s="1"/>
      <c r="E221" s="1"/>
      <c r="F221" s="1"/>
      <c r="G221" s="1"/>
      <c r="H221" s="2"/>
      <c r="I221" s="2"/>
    </row>
    <row r="222" spans="1:23">
      <c r="A222" s="1"/>
      <c r="B222" s="1"/>
      <c r="C222" s="1">
        <f t="shared" ref="C222:D222" si="18">(C215+C217+C218+C219+C220)/5</f>
        <v>22560.400000000001</v>
      </c>
      <c r="D222" s="1">
        <f t="shared" si="18"/>
        <v>16768.8</v>
      </c>
      <c r="E222" s="1">
        <f t="shared" ref="E222:F222" si="19">(E215+E217+E218+E219+E220)/5</f>
        <v>5791.6</v>
      </c>
      <c r="F222" s="1">
        <f t="shared" si="19"/>
        <v>7.7</v>
      </c>
      <c r="G222" s="1">
        <f>(G216+G215+G217+G218+G219+G220)/6</f>
        <v>847.25720028326793</v>
      </c>
      <c r="H222" s="2"/>
      <c r="I222" s="2"/>
    </row>
    <row r="223" spans="1:23">
      <c r="A223" s="1"/>
      <c r="B223" s="1"/>
      <c r="C223" s="1">
        <f t="shared" ref="C223:D223" si="20">STDEV(C215:C220)/SQRT(5)</f>
        <v>815.67055849773067</v>
      </c>
      <c r="D223" s="1">
        <f t="shared" si="20"/>
        <v>440.49908058927883</v>
      </c>
      <c r="E223" s="1">
        <f t="shared" ref="E223:F223" si="21">STDEV(E215:E220)/SQRT(5)</f>
        <v>632.54152432864043</v>
      </c>
      <c r="F223" s="1">
        <f t="shared" si="21"/>
        <v>0.64187226143524878</v>
      </c>
      <c r="G223" s="1">
        <f>STDEV(G215:G220)/SQRT(6)</f>
        <v>102.57325245941493</v>
      </c>
      <c r="H223" s="2"/>
      <c r="I223" s="2"/>
    </row>
    <row r="224" spans="1:23">
      <c r="A224" s="1"/>
      <c r="B224" s="1"/>
      <c r="C224" s="1"/>
      <c r="D224" s="1"/>
      <c r="E224" s="1"/>
      <c r="F224" s="1"/>
      <c r="G224" s="1"/>
      <c r="H224" s="2"/>
      <c r="I224" s="2"/>
    </row>
    <row r="225" spans="1:9">
      <c r="A225" s="1"/>
      <c r="B225" s="1"/>
      <c r="C225" s="1"/>
      <c r="D225" s="1"/>
      <c r="E225" s="1"/>
      <c r="F225" s="1"/>
      <c r="G225" s="1"/>
      <c r="H225" s="1"/>
      <c r="I225" s="1"/>
    </row>
    <row r="226" spans="1:9">
      <c r="A226" s="1"/>
      <c r="B226" s="1"/>
      <c r="C226" s="1"/>
      <c r="D226" s="1"/>
      <c r="E226" s="1"/>
      <c r="F226" s="1"/>
      <c r="G226" s="1"/>
      <c r="H226" s="1"/>
      <c r="I226" s="1"/>
    </row>
    <row r="227" spans="1:9">
      <c r="A227" s="1" t="s">
        <v>12</v>
      </c>
      <c r="B227" s="1"/>
      <c r="C227" s="1"/>
      <c r="D227" s="1"/>
      <c r="E227" s="1"/>
      <c r="F227" s="1"/>
      <c r="G227" s="1"/>
      <c r="H227" s="1"/>
      <c r="I227" s="1"/>
    </row>
    <row r="228" spans="1:9">
      <c r="A228" s="1"/>
      <c r="B228" s="1"/>
      <c r="C228" s="1"/>
      <c r="D228" s="1"/>
      <c r="E228" s="1"/>
      <c r="F228" s="1"/>
      <c r="G228" s="1"/>
      <c r="H228" s="1"/>
      <c r="I228" s="1"/>
    </row>
    <row r="229" spans="1:9">
      <c r="A229" s="1" t="s">
        <v>13</v>
      </c>
      <c r="B229" s="1" t="s">
        <v>69</v>
      </c>
      <c r="C229" s="1">
        <v>22156</v>
      </c>
      <c r="D229" s="1">
        <v>15666</v>
      </c>
      <c r="E229" s="1">
        <f t="shared" ref="E229:E234" si="22">C229-D229</f>
        <v>6490</v>
      </c>
      <c r="F229" s="1">
        <v>7.1</v>
      </c>
      <c r="G229" s="1">
        <f t="shared" ref="G229:G234" si="23">E229/F229</f>
        <v>914.08450704225356</v>
      </c>
      <c r="H229" s="1"/>
      <c r="I229" s="1"/>
    </row>
    <row r="230" spans="1:9">
      <c r="A230" s="1" t="s">
        <v>14</v>
      </c>
      <c r="B230" s="1" t="s">
        <v>70</v>
      </c>
      <c r="C230" s="1">
        <v>22047</v>
      </c>
      <c r="D230" s="1">
        <v>17184</v>
      </c>
      <c r="E230" s="1">
        <f t="shared" si="22"/>
        <v>4863</v>
      </c>
      <c r="F230" s="1">
        <v>4.2</v>
      </c>
      <c r="G230" s="1">
        <f t="shared" si="23"/>
        <v>1157.8571428571429</v>
      </c>
      <c r="H230" s="2"/>
      <c r="I230" s="2"/>
    </row>
    <row r="231" spans="1:9">
      <c r="A231" s="1" t="s">
        <v>15</v>
      </c>
      <c r="B231" s="1" t="s">
        <v>68</v>
      </c>
      <c r="C231" s="1">
        <v>25165</v>
      </c>
      <c r="D231" s="1">
        <v>17563</v>
      </c>
      <c r="E231" s="1">
        <f t="shared" si="22"/>
        <v>7602</v>
      </c>
      <c r="F231" s="1">
        <v>5.6</v>
      </c>
      <c r="G231" s="1">
        <f t="shared" si="23"/>
        <v>1357.5</v>
      </c>
      <c r="H231" s="2"/>
      <c r="I231" s="2"/>
    </row>
    <row r="232" spans="1:9">
      <c r="A232" s="1" t="s">
        <v>16</v>
      </c>
      <c r="B232" s="1" t="s">
        <v>72</v>
      </c>
      <c r="C232" s="1">
        <v>24552</v>
      </c>
      <c r="D232" s="1">
        <v>15608</v>
      </c>
      <c r="E232" s="1">
        <f t="shared" si="22"/>
        <v>8944</v>
      </c>
      <c r="F232" s="1">
        <v>6.8</v>
      </c>
      <c r="G232" s="1">
        <f t="shared" si="23"/>
        <v>1315.2941176470588</v>
      </c>
      <c r="H232" s="2"/>
      <c r="I232" s="2"/>
    </row>
    <row r="233" spans="1:9">
      <c r="A233" s="1" t="s">
        <v>17</v>
      </c>
      <c r="B233" s="1" t="s">
        <v>71</v>
      </c>
      <c r="C233" s="1">
        <v>22743</v>
      </c>
      <c r="D233" s="1">
        <v>17038</v>
      </c>
      <c r="E233" s="1">
        <f t="shared" si="22"/>
        <v>5705</v>
      </c>
      <c r="F233" s="1">
        <v>7.1</v>
      </c>
      <c r="G233" s="1">
        <f t="shared" si="23"/>
        <v>803.52112676056345</v>
      </c>
      <c r="H233" s="2"/>
      <c r="I233" s="2"/>
    </row>
    <row r="234" spans="1:9">
      <c r="A234" s="1" t="s">
        <v>18</v>
      </c>
      <c r="B234" s="1" t="s">
        <v>148</v>
      </c>
      <c r="C234" s="1">
        <v>25738</v>
      </c>
      <c r="D234" s="1">
        <v>17969</v>
      </c>
      <c r="E234" s="1">
        <f t="shared" si="22"/>
        <v>7769</v>
      </c>
      <c r="F234" s="1">
        <v>8.6999999999999993</v>
      </c>
      <c r="G234" s="1">
        <f t="shared" si="23"/>
        <v>892.98850574712651</v>
      </c>
      <c r="H234" s="2"/>
      <c r="I234" s="2"/>
    </row>
    <row r="235" spans="1:9">
      <c r="A235" s="1"/>
      <c r="B235" s="1"/>
      <c r="C235" s="1"/>
      <c r="D235" s="1"/>
      <c r="E235" s="1"/>
      <c r="F235" s="1"/>
      <c r="G235" s="1"/>
      <c r="H235" s="1"/>
      <c r="I235" s="1"/>
    </row>
    <row r="236" spans="1:9">
      <c r="A236" s="1" t="s">
        <v>19</v>
      </c>
      <c r="B236" s="2"/>
      <c r="C236" s="1"/>
      <c r="D236" s="1"/>
      <c r="E236" s="1">
        <f>(E229+E230+E231+E232+E233+E234)/4</f>
        <v>10343.25</v>
      </c>
      <c r="F236" s="1">
        <f>(F229+F230+F231+F232+F233+F234)/4</f>
        <v>9.875</v>
      </c>
      <c r="G236" s="1">
        <f>(G229+G230+G231+G232+G233+G234)/6</f>
        <v>1073.5409000090242</v>
      </c>
      <c r="H236" s="1"/>
      <c r="I236" s="1"/>
    </row>
    <row r="237" spans="1:9">
      <c r="A237" s="1" t="s">
        <v>20</v>
      </c>
      <c r="B237" s="2"/>
      <c r="C237" s="1"/>
      <c r="D237" s="1"/>
      <c r="E237" s="1">
        <f>STDEV(E229:E234)/SQRT(5)</f>
        <v>668.46910175414996</v>
      </c>
      <c r="F237" s="1">
        <f>STDEV(F229:F234)/SQRT(5)</f>
        <v>0.68434883892159137</v>
      </c>
      <c r="G237" s="1">
        <f>STDEV(G229:G234)/SQRT(5)</f>
        <v>105.2849094202727</v>
      </c>
      <c r="H237" s="1"/>
      <c r="I237" s="1"/>
    </row>
    <row r="238" spans="1:9">
      <c r="A238" s="1"/>
      <c r="B238" s="1"/>
      <c r="C238" s="1"/>
      <c r="D238" s="1"/>
      <c r="E238" s="1"/>
      <c r="F238" s="1"/>
      <c r="G238" s="1"/>
      <c r="H238" s="1"/>
      <c r="I238" s="1"/>
    </row>
    <row r="239" spans="1:9">
      <c r="A239" s="1"/>
      <c r="B239" s="1"/>
      <c r="C239" s="1"/>
      <c r="D239" s="1"/>
      <c r="E239" s="1"/>
      <c r="F239" s="1"/>
      <c r="G239" s="1"/>
      <c r="H239" s="1"/>
      <c r="I239" s="1"/>
    </row>
    <row r="240" spans="1:9">
      <c r="A240" s="1"/>
      <c r="B240" s="1"/>
      <c r="C240" s="1"/>
      <c r="D240" s="1"/>
      <c r="E240" s="1"/>
      <c r="F240" s="1"/>
      <c r="G240" s="1"/>
      <c r="H240" s="1"/>
      <c r="I240" s="1"/>
    </row>
    <row r="241" spans="1:9">
      <c r="A241" s="1"/>
      <c r="B241" s="1"/>
      <c r="C241" s="1"/>
      <c r="D241" s="1"/>
      <c r="E241" s="1"/>
      <c r="F241" s="1"/>
      <c r="G241" s="1"/>
      <c r="H241" s="1"/>
      <c r="I241" s="1"/>
    </row>
    <row r="242" spans="1:9">
      <c r="A242" s="1"/>
      <c r="B242" s="1"/>
      <c r="C242" s="1"/>
      <c r="D242" s="1"/>
      <c r="E242" s="1"/>
      <c r="F242" s="1"/>
      <c r="G242" s="1"/>
      <c r="H242" s="1"/>
      <c r="I242" s="1"/>
    </row>
    <row r="243" spans="1:9">
      <c r="A243" s="1" t="s">
        <v>21</v>
      </c>
      <c r="B243" s="1"/>
      <c r="C243" s="1"/>
      <c r="D243" s="1"/>
      <c r="E243" s="1"/>
      <c r="F243" s="1"/>
      <c r="G243" s="1"/>
      <c r="H243" s="1"/>
      <c r="I243" s="1"/>
    </row>
    <row r="244" spans="1:9">
      <c r="A244" s="1"/>
      <c r="B244" s="1"/>
      <c r="C244" s="1"/>
      <c r="D244" s="1"/>
      <c r="E244" s="1"/>
      <c r="F244" s="1"/>
      <c r="G244" s="1"/>
      <c r="H244" s="1"/>
      <c r="I244" s="1"/>
    </row>
    <row r="245" spans="1:9">
      <c r="A245" s="1" t="s">
        <v>22</v>
      </c>
      <c r="B245" s="1" t="s">
        <v>81</v>
      </c>
      <c r="C245" s="1">
        <v>25126</v>
      </c>
      <c r="D245" s="1">
        <v>15666</v>
      </c>
      <c r="E245" s="1">
        <f t="shared" ref="E245:E250" si="24">C245-D245</f>
        <v>9460</v>
      </c>
      <c r="F245" s="1">
        <v>7.1</v>
      </c>
      <c r="G245" s="1">
        <f t="shared" ref="G245:G250" si="25">E245/F245</f>
        <v>1332.3943661971832</v>
      </c>
      <c r="H245" s="1"/>
      <c r="I245" s="1"/>
    </row>
    <row r="246" spans="1:9">
      <c r="A246" s="1" t="s">
        <v>23</v>
      </c>
      <c r="B246" s="1" t="s">
        <v>149</v>
      </c>
      <c r="C246" s="1">
        <v>25639</v>
      </c>
      <c r="D246" s="1">
        <v>17184</v>
      </c>
      <c r="E246" s="1">
        <f t="shared" si="24"/>
        <v>8455</v>
      </c>
      <c r="F246" s="1">
        <v>6.2</v>
      </c>
      <c r="G246" s="1">
        <f t="shared" si="25"/>
        <v>1363.7096774193549</v>
      </c>
      <c r="H246" s="1"/>
      <c r="I246" s="1"/>
    </row>
    <row r="247" spans="1:9">
      <c r="A247" s="1" t="s">
        <v>24</v>
      </c>
      <c r="B247" s="1" t="s">
        <v>78</v>
      </c>
      <c r="C247" s="1">
        <v>24382</v>
      </c>
      <c r="D247" s="1">
        <v>17563</v>
      </c>
      <c r="E247" s="1">
        <f t="shared" si="24"/>
        <v>6819</v>
      </c>
      <c r="F247" s="1">
        <v>5.9</v>
      </c>
      <c r="G247" s="1">
        <f t="shared" si="25"/>
        <v>1155.7627118644068</v>
      </c>
      <c r="H247" s="1"/>
      <c r="I247" s="1"/>
    </row>
    <row r="248" spans="1:9">
      <c r="A248" s="1" t="s">
        <v>25</v>
      </c>
      <c r="B248" s="1" t="s">
        <v>150</v>
      </c>
      <c r="C248" s="1">
        <v>27202</v>
      </c>
      <c r="D248" s="1">
        <v>15608</v>
      </c>
      <c r="E248" s="1">
        <f t="shared" si="24"/>
        <v>11594</v>
      </c>
      <c r="F248" s="1">
        <v>6.3</v>
      </c>
      <c r="G248" s="1">
        <f t="shared" si="25"/>
        <v>1840.3174603174605</v>
      </c>
      <c r="H248" s="1"/>
      <c r="I248" s="1"/>
    </row>
    <row r="249" spans="1:9">
      <c r="A249" s="1" t="s">
        <v>26</v>
      </c>
      <c r="B249" s="1" t="s">
        <v>77</v>
      </c>
      <c r="C249" s="1">
        <v>32669</v>
      </c>
      <c r="D249" s="1">
        <v>17038</v>
      </c>
      <c r="E249" s="1">
        <f t="shared" si="24"/>
        <v>15631</v>
      </c>
      <c r="F249" s="1">
        <v>9.6999999999999993</v>
      </c>
      <c r="G249" s="1">
        <f t="shared" si="25"/>
        <v>1611.4432989690722</v>
      </c>
      <c r="H249" s="1"/>
      <c r="I249" s="1"/>
    </row>
    <row r="250" spans="1:9">
      <c r="A250" s="1" t="s">
        <v>27</v>
      </c>
      <c r="B250" s="1" t="s">
        <v>80</v>
      </c>
      <c r="C250" s="1">
        <v>23181</v>
      </c>
      <c r="D250" s="1">
        <v>17969</v>
      </c>
      <c r="E250" s="1">
        <f t="shared" si="24"/>
        <v>5212</v>
      </c>
      <c r="F250" s="1">
        <v>6.2</v>
      </c>
      <c r="G250" s="1">
        <f t="shared" si="25"/>
        <v>840.64516129032256</v>
      </c>
      <c r="H250" s="1"/>
      <c r="I250" s="1"/>
    </row>
    <row r="251" spans="1:9">
      <c r="A251" s="1"/>
      <c r="B251" s="1"/>
      <c r="C251" s="1"/>
      <c r="D251" s="1"/>
      <c r="E251" s="1"/>
      <c r="F251" s="1"/>
      <c r="G251" s="1"/>
      <c r="H251" s="1"/>
      <c r="I251" s="1"/>
    </row>
    <row r="252" spans="1:9">
      <c r="A252" s="1" t="s">
        <v>28</v>
      </c>
      <c r="B252" s="1"/>
      <c r="C252" s="1">
        <f t="shared" ref="C252:D252" si="26">(C245+C247+C248+C249+C250)/5</f>
        <v>26512</v>
      </c>
      <c r="D252" s="1">
        <f t="shared" si="26"/>
        <v>16768.8</v>
      </c>
      <c r="E252" s="1">
        <f t="shared" ref="E252:F252" si="27">(E245+E247+E248+E249+E250)/5</f>
        <v>9743.2000000000007</v>
      </c>
      <c r="F252" s="1">
        <f t="shared" si="27"/>
        <v>7.0400000000000009</v>
      </c>
      <c r="G252" s="1">
        <f>(G245+G246+G247+G248+G249+G250)/6</f>
        <v>1357.3787793429667</v>
      </c>
      <c r="H252" s="1"/>
      <c r="I252" s="1"/>
    </row>
    <row r="253" spans="1:9">
      <c r="A253" s="1" t="s">
        <v>20</v>
      </c>
      <c r="B253" s="1"/>
      <c r="C253" s="1">
        <f t="shared" ref="C253:D253" si="28">STDEV(C245:C250)/SQRT(5)</f>
        <v>1504.3046699389056</v>
      </c>
      <c r="D253" s="1">
        <f t="shared" si="28"/>
        <v>440.49908058927883</v>
      </c>
      <c r="E253" s="1">
        <f t="shared" ref="E253:F253" si="29">STDEV(E245:E250)/SQRT(5)</f>
        <v>1656.9544773469183</v>
      </c>
      <c r="F253" s="1">
        <f t="shared" si="29"/>
        <v>0.63937469452582851</v>
      </c>
      <c r="G253" s="1">
        <f>STDEV(G245:G250)/SQRT(6)</f>
        <v>142.13907761721904</v>
      </c>
      <c r="H253" s="1"/>
      <c r="I253" s="1"/>
    </row>
    <row r="254" spans="1:9">
      <c r="A254" s="1"/>
      <c r="B254" s="1"/>
      <c r="C254" s="1"/>
      <c r="D254" s="1"/>
      <c r="E254" s="1"/>
      <c r="F254" s="1"/>
      <c r="G254" s="1"/>
      <c r="H254" s="1"/>
      <c r="I254" s="1"/>
    </row>
    <row r="255" spans="1:9">
      <c r="A255" s="1"/>
      <c r="B255" s="1"/>
      <c r="C255" s="1"/>
      <c r="D255" s="1"/>
      <c r="E255" s="1"/>
      <c r="F255" s="1"/>
      <c r="G255" s="1"/>
      <c r="H255" s="1"/>
      <c r="I255" s="1"/>
    </row>
    <row r="256" spans="1:9">
      <c r="A256" s="1"/>
      <c r="B256" s="1"/>
      <c r="C256" s="1"/>
      <c r="D256" s="1"/>
      <c r="E256" s="1"/>
      <c r="F256" s="1"/>
      <c r="G256" s="1"/>
      <c r="H256" s="1"/>
      <c r="I256" s="1"/>
    </row>
    <row r="257" spans="1:9">
      <c r="A257" s="1" t="s">
        <v>29</v>
      </c>
      <c r="B257" s="1"/>
      <c r="C257" s="1"/>
      <c r="D257" s="1"/>
      <c r="E257" s="1"/>
      <c r="F257" s="1"/>
      <c r="G257" s="1"/>
      <c r="H257" s="1"/>
      <c r="I257" s="1"/>
    </row>
    <row r="258" spans="1:9">
      <c r="A258" s="1"/>
      <c r="B258" s="1"/>
      <c r="C258" s="1"/>
      <c r="D258" s="1"/>
      <c r="E258" s="1"/>
      <c r="F258" s="1"/>
      <c r="G258" s="1"/>
      <c r="H258" s="1"/>
      <c r="I258" s="1"/>
    </row>
    <row r="259" spans="1:9">
      <c r="A259" s="1" t="s">
        <v>30</v>
      </c>
      <c r="B259" s="1" t="s">
        <v>85</v>
      </c>
      <c r="C259" s="1">
        <v>26558</v>
      </c>
      <c r="D259" s="1">
        <v>15666</v>
      </c>
      <c r="E259" s="1">
        <f t="shared" ref="E259:E265" si="30">C259-D259</f>
        <v>10892</v>
      </c>
      <c r="F259" s="1">
        <v>5.8</v>
      </c>
      <c r="G259" s="1">
        <f t="shared" ref="G259:G265" si="31">E259/F259</f>
        <v>1877.9310344827586</v>
      </c>
      <c r="H259" s="1"/>
      <c r="I259" s="1"/>
    </row>
    <row r="260" spans="1:9">
      <c r="A260" s="1" t="s">
        <v>31</v>
      </c>
      <c r="B260" s="1" t="s">
        <v>83</v>
      </c>
      <c r="C260" s="1">
        <v>28580</v>
      </c>
      <c r="D260" s="1">
        <v>17184</v>
      </c>
      <c r="E260" s="1">
        <f t="shared" si="30"/>
        <v>11396</v>
      </c>
      <c r="F260" s="1">
        <v>6.1</v>
      </c>
      <c r="G260" s="1">
        <f t="shared" si="31"/>
        <v>1868.1967213114756</v>
      </c>
      <c r="H260" s="1"/>
      <c r="I260" s="1"/>
    </row>
    <row r="261" spans="1:9">
      <c r="A261" s="1" t="s">
        <v>32</v>
      </c>
      <c r="B261" s="1" t="s">
        <v>84</v>
      </c>
      <c r="C261" s="1">
        <v>28334</v>
      </c>
      <c r="D261" s="1">
        <v>17563</v>
      </c>
      <c r="E261" s="1">
        <f t="shared" si="30"/>
        <v>10771</v>
      </c>
      <c r="F261" s="1">
        <v>6.2</v>
      </c>
      <c r="G261" s="1">
        <f t="shared" si="31"/>
        <v>1737.258064516129</v>
      </c>
      <c r="H261" s="1"/>
      <c r="I261" s="1"/>
    </row>
    <row r="262" spans="1:9">
      <c r="A262" s="1" t="s">
        <v>33</v>
      </c>
      <c r="B262" s="1" t="s">
        <v>88</v>
      </c>
      <c r="C262" s="1">
        <v>28419</v>
      </c>
      <c r="D262" s="1">
        <v>15608</v>
      </c>
      <c r="E262" s="1">
        <f t="shared" si="30"/>
        <v>12811</v>
      </c>
      <c r="F262" s="1">
        <v>6.9</v>
      </c>
      <c r="G262" s="1">
        <f t="shared" si="31"/>
        <v>1856.6666666666665</v>
      </c>
      <c r="H262" s="1"/>
      <c r="I262" s="1"/>
    </row>
    <row r="263" spans="1:9">
      <c r="A263" s="1" t="s">
        <v>34</v>
      </c>
      <c r="B263" s="1" t="s">
        <v>86</v>
      </c>
      <c r="C263" s="1">
        <v>29583</v>
      </c>
      <c r="D263" s="1">
        <v>17038</v>
      </c>
      <c r="E263" s="1">
        <f t="shared" si="30"/>
        <v>12545</v>
      </c>
      <c r="F263" s="1">
        <v>7.3</v>
      </c>
      <c r="G263" s="1">
        <f t="shared" si="31"/>
        <v>1718.4931506849316</v>
      </c>
      <c r="H263" s="1"/>
      <c r="I263" s="1"/>
    </row>
    <row r="264" spans="1:9">
      <c r="A264" s="1" t="s">
        <v>35</v>
      </c>
      <c r="B264" s="1" t="s">
        <v>87</v>
      </c>
      <c r="C264" s="1">
        <v>25954</v>
      </c>
      <c r="D264" s="1">
        <v>17969</v>
      </c>
      <c r="E264" s="1">
        <f t="shared" si="30"/>
        <v>7985</v>
      </c>
      <c r="F264" s="1">
        <v>6.3</v>
      </c>
      <c r="G264" s="1">
        <f t="shared" si="31"/>
        <v>1267.4603174603176</v>
      </c>
      <c r="H264" s="1"/>
      <c r="I264" s="1"/>
    </row>
    <row r="265" spans="1:9">
      <c r="A265" s="1" t="s">
        <v>152</v>
      </c>
      <c r="B265" s="1" t="s">
        <v>153</v>
      </c>
      <c r="C265" s="1">
        <v>27687</v>
      </c>
      <c r="D265" s="1">
        <v>17969</v>
      </c>
      <c r="E265" s="1">
        <f t="shared" si="30"/>
        <v>9718</v>
      </c>
      <c r="F265" s="1">
        <v>6.5</v>
      </c>
      <c r="G265" s="1">
        <f t="shared" si="31"/>
        <v>1495.0769230769231</v>
      </c>
      <c r="H265" s="1"/>
      <c r="I265" s="1"/>
    </row>
    <row r="266" spans="1:9">
      <c r="A266" s="1"/>
      <c r="B266" s="1"/>
      <c r="C266" s="1"/>
      <c r="D266" s="1"/>
      <c r="E266" s="1"/>
      <c r="F266" s="1"/>
      <c r="G266" s="1"/>
      <c r="H266" s="1"/>
      <c r="I266" s="1"/>
    </row>
    <row r="267" spans="1:9">
      <c r="A267" s="1"/>
      <c r="B267" s="1"/>
      <c r="C267" s="1"/>
      <c r="D267" s="1"/>
      <c r="E267" s="1"/>
      <c r="F267" s="1"/>
      <c r="G267" s="1"/>
      <c r="H267" s="1"/>
      <c r="I267" s="1"/>
    </row>
    <row r="268" spans="1:9">
      <c r="A268" s="1"/>
      <c r="B268" s="1"/>
      <c r="C268" s="1"/>
      <c r="D268" s="1"/>
      <c r="E268" s="1"/>
      <c r="F268" s="1"/>
      <c r="G268" s="1"/>
      <c r="H268" s="1"/>
      <c r="I268" s="1"/>
    </row>
    <row r="269" spans="1:9">
      <c r="A269" s="1"/>
      <c r="B269" s="1"/>
      <c r="C269" s="1"/>
      <c r="D269" s="1"/>
      <c r="E269" s="1"/>
      <c r="F269" s="1"/>
      <c r="G269" s="1"/>
      <c r="H269" s="3"/>
      <c r="I269" s="1"/>
    </row>
    <row r="270" spans="1:9">
      <c r="A270" s="1"/>
      <c r="B270" s="1"/>
      <c r="C270" s="1"/>
      <c r="D270" s="1"/>
      <c r="E270" s="1"/>
      <c r="F270" s="1"/>
      <c r="G270" s="1"/>
      <c r="H270" s="3"/>
      <c r="I270" s="1"/>
    </row>
    <row r="271" spans="1:9">
      <c r="A271" s="1" t="s">
        <v>28</v>
      </c>
      <c r="B271" s="1"/>
      <c r="C271" s="1"/>
      <c r="D271" s="2"/>
      <c r="E271" s="2"/>
      <c r="F271" s="2"/>
      <c r="G271" s="2">
        <f>(G259+G260+G261+G262+G263+G264+G265+G266)/7</f>
        <v>1688.726125457029</v>
      </c>
      <c r="H271" s="3"/>
      <c r="I271" s="2"/>
    </row>
    <row r="272" spans="1:9">
      <c r="A272" s="1" t="s">
        <v>20</v>
      </c>
      <c r="B272" s="1"/>
      <c r="C272" s="1"/>
      <c r="D272" s="2"/>
      <c r="E272" s="2"/>
      <c r="F272" s="2"/>
      <c r="G272" s="2">
        <f>STDEV(G259:G266)/SQRT(7)</f>
        <v>86.5225730561652</v>
      </c>
      <c r="H272" s="3"/>
      <c r="I272" s="2"/>
    </row>
    <row r="273" spans="1:4">
      <c r="A273" s="1"/>
      <c r="B273" s="1"/>
      <c r="C273" s="1"/>
      <c r="D273" s="1"/>
    </row>
    <row r="274" spans="1:4">
      <c r="D274" s="1"/>
    </row>
    <row r="275" spans="1:4">
      <c r="D275" s="1"/>
    </row>
    <row r="276" spans="1:4">
      <c r="D276" s="1"/>
    </row>
    <row r="277" spans="1:4">
      <c r="D277" s="1"/>
    </row>
    <row r="278" spans="1:4">
      <c r="D278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X97"/>
  <sheetViews>
    <sheetView topLeftCell="A62" workbookViewId="0">
      <selection activeCell="E16" sqref="E16"/>
    </sheetView>
  </sheetViews>
  <sheetFormatPr defaultRowHeight="13.5"/>
  <sheetData>
    <row r="1" spans="2:24">
      <c r="V1" s="1"/>
      <c r="W1" s="1"/>
      <c r="X1" s="1"/>
    </row>
    <row r="2" spans="2:24">
      <c r="B2" t="s">
        <v>168</v>
      </c>
      <c r="V2" s="1"/>
      <c r="W2" s="1"/>
      <c r="X2" s="1"/>
    </row>
    <row r="3" spans="2:24">
      <c r="V3" s="1"/>
      <c r="W3" s="1"/>
      <c r="X3" s="1"/>
    </row>
    <row r="4" spans="2:24">
      <c r="V4" s="1"/>
      <c r="W4" s="1"/>
      <c r="X4" s="1"/>
    </row>
    <row r="5" spans="2:24">
      <c r="V5" s="1"/>
      <c r="W5" s="1"/>
      <c r="X5" s="1"/>
    </row>
    <row r="6" spans="2:24">
      <c r="C6" t="s">
        <v>168</v>
      </c>
      <c r="V6" s="1"/>
      <c r="W6" s="1"/>
      <c r="X6" s="1"/>
    </row>
    <row r="7" spans="2:24">
      <c r="V7" s="1"/>
      <c r="W7" s="1"/>
      <c r="X7" s="1"/>
    </row>
    <row r="8" spans="2:24">
      <c r="D8" t="s">
        <v>159</v>
      </c>
      <c r="H8" t="s">
        <v>160</v>
      </c>
      <c r="K8" t="s">
        <v>161</v>
      </c>
      <c r="O8" t="s">
        <v>162</v>
      </c>
      <c r="V8" s="1"/>
      <c r="W8" s="1"/>
      <c r="X8" s="1"/>
    </row>
    <row r="9" spans="2:24" ht="14.25">
      <c r="B9" s="1"/>
      <c r="C9" s="1"/>
      <c r="D9" s="7" t="s">
        <v>156</v>
      </c>
      <c r="E9" s="7" t="s">
        <v>157</v>
      </c>
      <c r="F9" s="7" t="s">
        <v>158</v>
      </c>
      <c r="G9" s="7" t="s">
        <v>134</v>
      </c>
      <c r="H9" s="7" t="s">
        <v>156</v>
      </c>
      <c r="I9" s="7" t="s">
        <v>157</v>
      </c>
      <c r="J9" s="7" t="s">
        <v>158</v>
      </c>
      <c r="K9" s="7"/>
      <c r="L9" s="1"/>
      <c r="M9" s="1"/>
      <c r="N9" s="1"/>
      <c r="O9" s="7" t="s">
        <v>156</v>
      </c>
      <c r="P9" s="7" t="s">
        <v>157</v>
      </c>
      <c r="Q9" s="7" t="s">
        <v>158</v>
      </c>
      <c r="V9" s="3"/>
      <c r="W9" s="3"/>
      <c r="X9" s="3"/>
    </row>
    <row r="10" spans="2:24" ht="14.25">
      <c r="B10" s="1"/>
      <c r="C10" s="7" t="s">
        <v>163</v>
      </c>
      <c r="D10" s="1">
        <v>28.124654881600001</v>
      </c>
      <c r="E10" s="1">
        <v>27.945195110078402</v>
      </c>
      <c r="F10" s="1">
        <v>30.876810718884698</v>
      </c>
      <c r="G10" s="1">
        <v>21.298258037699998</v>
      </c>
      <c r="H10" s="1">
        <f>D10-G10</f>
        <v>6.8263968439000031</v>
      </c>
      <c r="I10" s="1">
        <f>E10-G10</f>
        <v>6.6469370723784031</v>
      </c>
      <c r="J10" s="1">
        <f>F10-G10</f>
        <v>9.5785526811846999</v>
      </c>
      <c r="K10" s="1">
        <f>POWER(2, -H10)</f>
        <v>8.8114988256672751E-3</v>
      </c>
      <c r="L10" s="1">
        <f>POWER(2,-I10)</f>
        <v>9.9786677347836559E-3</v>
      </c>
      <c r="M10" s="1">
        <f>POWER(2,-J10)</f>
        <v>1.3078812927968247E-3</v>
      </c>
      <c r="N10" s="1"/>
      <c r="O10" s="1">
        <f>K10/K16</f>
        <v>1.3632927872726961</v>
      </c>
      <c r="P10" s="1">
        <f>L10/L16</f>
        <v>1.0573873950106369</v>
      </c>
      <c r="Q10" s="1">
        <f>M10/M16</f>
        <v>0.70170049361352127</v>
      </c>
      <c r="V10" s="3"/>
      <c r="W10" s="3"/>
      <c r="X10" s="3"/>
    </row>
    <row r="11" spans="2:24" ht="14.25">
      <c r="B11" s="7"/>
      <c r="C11" s="7"/>
      <c r="D11" s="1">
        <v>29.419340249600005</v>
      </c>
      <c r="E11" s="1">
        <v>29.765888995953603</v>
      </c>
      <c r="F11" s="1">
        <v>31.155055406346701</v>
      </c>
      <c r="G11" s="1">
        <v>22.510268570400001</v>
      </c>
      <c r="H11" s="1">
        <f>D11-G11</f>
        <v>6.9090716792000038</v>
      </c>
      <c r="I11" s="1">
        <f t="shared" ref="I11:I14" si="0">E11-G11</f>
        <v>7.2556204255536016</v>
      </c>
      <c r="J11" s="1">
        <f>F11-G11</f>
        <v>8.6447868359467002</v>
      </c>
      <c r="K11" s="1">
        <f t="shared" ref="K11:M14" si="1">POWER(2, -H11)</f>
        <v>8.3207444189166268E-3</v>
      </c>
      <c r="L11" s="1">
        <f t="shared" si="1"/>
        <v>6.543959679242449E-3</v>
      </c>
      <c r="M11" s="1">
        <f t="shared" si="1"/>
        <v>2.4983878331144875E-3</v>
      </c>
      <c r="N11" s="1"/>
      <c r="O11" s="1">
        <f>K11/K16</f>
        <v>1.2873645080681893</v>
      </c>
      <c r="P11" s="1">
        <f>L11/L16</f>
        <v>0.69342928958029237</v>
      </c>
      <c r="Q11" s="1">
        <f>M11/M16</f>
        <v>1.3404274419932343</v>
      </c>
      <c r="V11" s="1"/>
      <c r="W11" s="1"/>
      <c r="X11" s="1"/>
    </row>
    <row r="12" spans="2:24" ht="14.25">
      <c r="B12" s="1"/>
      <c r="C12" s="7"/>
      <c r="D12" s="1">
        <v>29.644371008000007</v>
      </c>
      <c r="E12" s="1">
        <v>28.869911815416007</v>
      </c>
      <c r="F12" s="1">
        <v>32.099662972492602</v>
      </c>
      <c r="G12" s="1">
        <v>22.191734498999999</v>
      </c>
      <c r="H12" s="1">
        <f>D12-G12</f>
        <v>7.4526365090000084</v>
      </c>
      <c r="I12" s="1">
        <f t="shared" si="0"/>
        <v>6.6781773164160079</v>
      </c>
      <c r="J12" s="1">
        <f>F12-G12</f>
        <v>9.9079284734926034</v>
      </c>
      <c r="K12" s="1">
        <f t="shared" si="1"/>
        <v>5.7086427308185644E-3</v>
      </c>
      <c r="L12" s="1">
        <f t="shared" si="1"/>
        <v>9.7649114953270704E-3</v>
      </c>
      <c r="M12" s="1">
        <f t="shared" si="1"/>
        <v>1.0409175589359907E-3</v>
      </c>
      <c r="N12" s="1"/>
      <c r="O12" s="1">
        <f>K12/K16</f>
        <v>0.88322674882185004</v>
      </c>
      <c r="P12" s="1">
        <f>L12/L16</f>
        <v>1.0347367607562867</v>
      </c>
      <c r="Q12" s="1">
        <f>M12/M16</f>
        <v>0.55846992302674803</v>
      </c>
      <c r="U12" s="1"/>
      <c r="V12" s="1"/>
      <c r="W12" s="1"/>
      <c r="X12" s="1"/>
    </row>
    <row r="13" spans="2:24" ht="14.25">
      <c r="B13" s="1"/>
      <c r="C13" s="7"/>
      <c r="D13" s="1">
        <v>29.118936928</v>
      </c>
      <c r="E13" s="1">
        <v>28.820381144840997</v>
      </c>
      <c r="F13" s="1">
        <v>30.526011636428301</v>
      </c>
      <c r="G13" s="1">
        <v>21.498385461600002</v>
      </c>
      <c r="H13" s="1">
        <f>D13-G13</f>
        <v>7.6205514663999985</v>
      </c>
      <c r="I13" s="1">
        <f t="shared" si="0"/>
        <v>7.3219956832409956</v>
      </c>
      <c r="J13" s="1">
        <f>F13-G13</f>
        <v>9.0276261748282991</v>
      </c>
      <c r="K13" s="1">
        <f t="shared" si="1"/>
        <v>5.0814238905710204E-3</v>
      </c>
      <c r="L13" s="1">
        <f t="shared" si="1"/>
        <v>6.2497072026288947E-3</v>
      </c>
      <c r="M13" s="1">
        <f t="shared" si="1"/>
        <v>1.9160804146786214E-3</v>
      </c>
      <c r="N13" s="1"/>
      <c r="O13" s="1">
        <f>K13/K16</f>
        <v>0.78618503799959738</v>
      </c>
      <c r="P13" s="1">
        <f>L13/L16</f>
        <v>0.66224888875010279</v>
      </c>
      <c r="Q13" s="1">
        <f>M13/M16</f>
        <v>1.0280096367981735</v>
      </c>
      <c r="U13" s="1"/>
      <c r="V13" s="1"/>
      <c r="W13" s="1"/>
      <c r="X13" s="1"/>
    </row>
    <row r="14" spans="2:24">
      <c r="B14" s="1"/>
      <c r="C14" s="1"/>
      <c r="D14" s="1">
        <v>30.297114272000002</v>
      </c>
      <c r="E14" s="1">
        <v>28.560210886892499</v>
      </c>
      <c r="F14" s="1">
        <v>31.078920492579961</v>
      </c>
      <c r="G14" s="1">
        <v>22.4670820712</v>
      </c>
      <c r="H14" s="1">
        <f>D14-G14</f>
        <v>7.8300322008000016</v>
      </c>
      <c r="I14" s="1">
        <f t="shared" si="0"/>
        <v>6.0931288156924985</v>
      </c>
      <c r="J14" s="1">
        <f>F14-G14</f>
        <v>8.6118384213799608</v>
      </c>
      <c r="K14" s="1">
        <f t="shared" si="1"/>
        <v>4.3946616163407235E-3</v>
      </c>
      <c r="L14" s="1">
        <f t="shared" si="1"/>
        <v>1.4648240408231629E-2</v>
      </c>
      <c r="M14" s="1">
        <f t="shared" si="1"/>
        <v>2.5561028075812816E-3</v>
      </c>
      <c r="N14" s="1"/>
      <c r="O14" s="1">
        <f>K14/K16</f>
        <v>0.67993091783766724</v>
      </c>
      <c r="P14" s="1">
        <f>L14/L16</f>
        <v>1.5521976659026817</v>
      </c>
      <c r="Q14" s="1">
        <f>M14/M16</f>
        <v>1.3713925045683226</v>
      </c>
      <c r="U14" s="1"/>
      <c r="V14" s="1"/>
      <c r="W14" s="1"/>
      <c r="X14" s="1"/>
    </row>
    <row r="15" spans="2:24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U15" s="1"/>
      <c r="V15" s="1"/>
      <c r="W15" s="1"/>
      <c r="X15" s="1"/>
    </row>
    <row r="16" spans="2:24" ht="14.25">
      <c r="B16" s="1"/>
      <c r="C16" s="7" t="s">
        <v>125</v>
      </c>
      <c r="D16" s="1"/>
      <c r="E16" s="1"/>
      <c r="F16" s="1"/>
      <c r="G16" s="1"/>
      <c r="H16" s="1"/>
      <c r="I16" s="1"/>
      <c r="J16" s="1"/>
      <c r="K16" s="1">
        <f>(K10+K11+K12+K13+K14)/5</f>
        <v>6.463394296462842E-3</v>
      </c>
      <c r="L16" s="1">
        <f>(L10+L11+L12+L13+L14)/5</f>
        <v>9.4370973040427391E-3</v>
      </c>
      <c r="M16" s="1">
        <f>(M10+M11+M12+M13+M14)/5</f>
        <v>1.8638739814214413E-3</v>
      </c>
      <c r="N16" s="1"/>
      <c r="O16" s="1">
        <f>(O10+O11+O12+O13+O14)/5</f>
        <v>0.99999999999999978</v>
      </c>
      <c r="P16" s="1">
        <f>(P10+P11+P12+P13+P14)/5</f>
        <v>1.0000000000000002</v>
      </c>
      <c r="Q16" s="1">
        <f>(Q10+Q11+Q12+Q13+Q14)/5</f>
        <v>0.99999999999999978</v>
      </c>
      <c r="U16" s="1"/>
      <c r="V16" s="1"/>
      <c r="W16" s="1"/>
      <c r="X16" s="1"/>
    </row>
    <row r="17" spans="2:24" ht="14.25">
      <c r="B17" s="1"/>
      <c r="C17" s="7" t="s">
        <v>126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7">
        <f>STDEV(O10:O14)/SQRT(5)</f>
        <v>0.13717817926037387</v>
      </c>
      <c r="P17" s="7">
        <f>STDEV(P10:P14)/SQRT(5)</f>
        <v>0.16085453545363582</v>
      </c>
      <c r="Q17" s="7">
        <f>STDEV(Q10:Q14)/SQRT(5)</f>
        <v>0.16409436002611086</v>
      </c>
      <c r="V17" s="1"/>
      <c r="W17" s="1"/>
      <c r="X17" s="1"/>
    </row>
    <row r="18" spans="2:24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V18" s="1"/>
      <c r="W18" s="1"/>
      <c r="X18" s="1"/>
    </row>
    <row r="19" spans="2:24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V19" s="1"/>
      <c r="W19" s="1"/>
      <c r="X19" s="1"/>
    </row>
    <row r="20" spans="2:24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V20" s="1"/>
      <c r="W20" s="1"/>
      <c r="X20" s="1"/>
    </row>
    <row r="21" spans="2:24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V21" s="1"/>
      <c r="W21" s="1"/>
      <c r="X21" s="1"/>
    </row>
    <row r="22" spans="2:24" ht="14.25">
      <c r="B22" s="1"/>
      <c r="C22" s="7" t="s">
        <v>164</v>
      </c>
      <c r="D22" s="1">
        <v>30.221862720000004</v>
      </c>
      <c r="E22" s="1">
        <v>28.728013616239998</v>
      </c>
      <c r="F22" s="1">
        <v>31.325106719758001</v>
      </c>
      <c r="G22" s="1">
        <v>22.205608689960002</v>
      </c>
      <c r="H22" s="1">
        <f>D22-G22</f>
        <v>8.0162540300400025</v>
      </c>
      <c r="I22" s="1">
        <f>E22-G22</f>
        <v>6.5224049262799966</v>
      </c>
      <c r="J22" s="1">
        <f>F22-G22</f>
        <v>9.1194980297979988</v>
      </c>
      <c r="K22" s="1">
        <f t="shared" ref="K22:M26" si="2">POWER(2, -H22)</f>
        <v>3.8624874746425292E-3</v>
      </c>
      <c r="L22" s="1">
        <f>POWER(2,-I22)</f>
        <v>1.087828601749216E-2</v>
      </c>
      <c r="M22" s="1">
        <f>POWER(2,-J22)</f>
        <v>1.7978669447537435E-3</v>
      </c>
      <c r="N22" s="1"/>
      <c r="O22" s="1">
        <f>K22/K16</f>
        <v>0.59759428211834675</v>
      </c>
      <c r="P22" s="1">
        <f>L22/L16</f>
        <v>1.1527152541737631</v>
      </c>
      <c r="Q22" s="1">
        <f>M22/M16</f>
        <v>0.96458610543114132</v>
      </c>
      <c r="V22" s="1"/>
      <c r="W22" s="1"/>
      <c r="X22" s="1"/>
    </row>
    <row r="23" spans="2:24">
      <c r="B23" s="1"/>
      <c r="C23" s="1"/>
      <c r="D23" s="1">
        <v>29.097536787200003</v>
      </c>
      <c r="E23" s="1">
        <v>27.673274780727802</v>
      </c>
      <c r="F23" s="1">
        <v>29.850389871440299</v>
      </c>
      <c r="G23" s="1">
        <v>21.814001622000003</v>
      </c>
      <c r="H23" s="1">
        <f>D23-G23</f>
        <v>7.2835351652</v>
      </c>
      <c r="I23" s="1">
        <f t="shared" ref="I23:I26" si="3">E23-G23</f>
        <v>5.8592731587277989</v>
      </c>
      <c r="J23" s="1">
        <f>F23-G23</f>
        <v>8.0363882494402965</v>
      </c>
      <c r="K23" s="1">
        <f t="shared" si="2"/>
        <v>6.4185575688867113E-3</v>
      </c>
      <c r="L23" s="1">
        <f t="shared" si="2"/>
        <v>1.7225943817706504E-2</v>
      </c>
      <c r="M23" s="1">
        <f t="shared" si="2"/>
        <v>3.8089570899562174E-3</v>
      </c>
      <c r="N23" s="1"/>
      <c r="O23" s="1">
        <f>K23/K16</f>
        <v>0.99306297503764107</v>
      </c>
      <c r="P23" s="1">
        <f>L23/L16</f>
        <v>1.8253434570741489</v>
      </c>
      <c r="Q23" s="1">
        <f>M23/M16</f>
        <v>2.0435700739013494</v>
      </c>
      <c r="V23" s="3"/>
      <c r="W23" s="3"/>
      <c r="X23" s="3"/>
    </row>
    <row r="24" spans="2:24">
      <c r="B24" s="1"/>
      <c r="C24" s="1"/>
      <c r="D24" s="1">
        <v>30.186603660799999</v>
      </c>
      <c r="E24" s="1">
        <v>27.94441786360224</v>
      </c>
      <c r="F24" s="1">
        <v>31.533384618274177</v>
      </c>
      <c r="G24" s="1">
        <v>22.380280479</v>
      </c>
      <c r="H24" s="1">
        <f>D24-G24</f>
        <v>7.8063231817999998</v>
      </c>
      <c r="I24" s="1">
        <f t="shared" si="3"/>
        <v>5.5641373846022404</v>
      </c>
      <c r="J24" s="1">
        <f>F24-G24</f>
        <v>9.153104139274177</v>
      </c>
      <c r="K24" s="1">
        <f t="shared" si="2"/>
        <v>4.4674794804902785E-3</v>
      </c>
      <c r="L24" s="1">
        <f t="shared" si="2"/>
        <v>2.1136240757677983E-2</v>
      </c>
      <c r="M24" s="1">
        <f t="shared" si="2"/>
        <v>1.756471472474161E-3</v>
      </c>
      <c r="N24" s="1"/>
      <c r="O24" s="1">
        <f>K24/K16</f>
        <v>0.69119711340141388</v>
      </c>
      <c r="P24" s="1">
        <f>L24/L16</f>
        <v>2.2396972370543931</v>
      </c>
      <c r="Q24" s="1">
        <f>M24/M16</f>
        <v>0.94237673253780163</v>
      </c>
      <c r="V24" s="3"/>
      <c r="W24" s="3"/>
      <c r="X24" s="3"/>
    </row>
    <row r="25" spans="2:24">
      <c r="B25" s="1"/>
      <c r="C25" s="1"/>
      <c r="D25" s="1">
        <v>31.296945952000002</v>
      </c>
      <c r="E25" s="1">
        <v>29.099375015855699</v>
      </c>
      <c r="F25" s="1">
        <v>30.83743823459508</v>
      </c>
      <c r="G25" s="1">
        <v>22.888032552000002</v>
      </c>
      <c r="H25" s="1">
        <f>D25-G25</f>
        <v>8.4089133999999994</v>
      </c>
      <c r="I25" s="1">
        <f t="shared" si="3"/>
        <v>6.2113424638556971</v>
      </c>
      <c r="J25" s="1">
        <f>F25-G25</f>
        <v>7.9494056825950778</v>
      </c>
      <c r="K25" s="1">
        <f t="shared" si="2"/>
        <v>2.94215016945572E-3</v>
      </c>
      <c r="L25" s="1">
        <f t="shared" si="2"/>
        <v>1.3495830186631148E-2</v>
      </c>
      <c r="M25" s="1">
        <f t="shared" si="2"/>
        <v>4.0456698769369562E-3</v>
      </c>
      <c r="N25" s="1"/>
      <c r="O25" s="1">
        <f>K25/K16</f>
        <v>0.45520202458727321</v>
      </c>
      <c r="P25" s="1">
        <f>L25/L16</f>
        <v>1.4300827629328032</v>
      </c>
      <c r="Q25" s="1">
        <f>M25/M16</f>
        <v>2.1705704984687952</v>
      </c>
      <c r="V25" s="1"/>
      <c r="W25" s="1"/>
      <c r="X25" s="1"/>
    </row>
    <row r="26" spans="2:24">
      <c r="B26" s="1"/>
      <c r="C26" s="1"/>
      <c r="D26" s="1">
        <v>30.297979379200001</v>
      </c>
      <c r="E26" s="1">
        <v>30.171036348404801</v>
      </c>
      <c r="F26" s="1">
        <v>31.385328563434602</v>
      </c>
      <c r="G26" s="1">
        <v>23.155723624</v>
      </c>
      <c r="H26" s="1">
        <f>D26-G26</f>
        <v>7.1422557552000008</v>
      </c>
      <c r="I26" s="1">
        <f t="shared" si="3"/>
        <v>7.0153127244048008</v>
      </c>
      <c r="J26" s="1">
        <f>F26-G26</f>
        <v>8.2296049394346014</v>
      </c>
      <c r="K26" s="1">
        <f t="shared" si="2"/>
        <v>7.0789163595264331E-3</v>
      </c>
      <c r="L26" s="1">
        <f t="shared" si="2"/>
        <v>7.7300168569477317E-3</v>
      </c>
      <c r="M26" s="1">
        <f t="shared" si="2"/>
        <v>3.3315172074764401E-3</v>
      </c>
      <c r="N26" s="1"/>
      <c r="O26" s="1">
        <f>K26/K16</f>
        <v>1.0952320150730155</v>
      </c>
      <c r="P26" s="1">
        <f>L26/L16</f>
        <v>0.81910958506661635</v>
      </c>
      <c r="Q26" s="1">
        <f>M26/M16</f>
        <v>1.7874154801687472</v>
      </c>
      <c r="V26" s="1"/>
      <c r="W26" s="1"/>
      <c r="X26" s="1"/>
    </row>
    <row r="27" spans="2:24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V27" s="1"/>
      <c r="W27" s="1"/>
      <c r="X27" s="1"/>
    </row>
    <row r="28" spans="2:24" ht="14.25">
      <c r="B28" s="1"/>
      <c r="C28" s="7"/>
      <c r="D28" s="1"/>
      <c r="E28" s="1"/>
      <c r="F28" s="1"/>
      <c r="G28" s="1"/>
      <c r="H28" s="1"/>
      <c r="I28" s="1"/>
      <c r="J28" s="1"/>
      <c r="K28" s="1">
        <f>(K22+K23+K24+K25+K26)/5</f>
        <v>4.9539182106003348E-3</v>
      </c>
      <c r="L28" s="1">
        <f>(L22+L23+L24+L25+L26)/5</f>
        <v>1.4093263527291103E-2</v>
      </c>
      <c r="M28" s="1">
        <f>(M22+M23+M24+M25+M26)/5</f>
        <v>2.9480965183195035E-3</v>
      </c>
      <c r="N28" s="1"/>
      <c r="O28" s="1">
        <f>(O22+O23+O24+O25+O26)/5</f>
        <v>0.76645768204353815</v>
      </c>
      <c r="P28" s="1">
        <f>(P22+P23+P24+P25+P26)/5</f>
        <v>1.4933896592603451</v>
      </c>
      <c r="Q28" s="1">
        <f>(Q22+Q23+Q24+Q25+Q26)/5</f>
        <v>1.5817037781015668</v>
      </c>
      <c r="V28" s="1"/>
      <c r="W28" s="1"/>
      <c r="X28" s="1"/>
    </row>
    <row r="29" spans="2:24" ht="14.25">
      <c r="B29" s="1"/>
      <c r="C29" s="7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7">
        <f>STDEV(O22:O26)/SQRT(5)</f>
        <v>0.12052004111289605</v>
      </c>
      <c r="P29" s="7">
        <f>STDEV(P22:P26)/SQRT(5)</f>
        <v>0.24918755550932389</v>
      </c>
      <c r="Q29" s="7">
        <f>STDEV(Q22:Q26)/SQRT(5)</f>
        <v>0.26381575834573462</v>
      </c>
      <c r="V29" s="1"/>
      <c r="W29" s="1"/>
      <c r="X29" s="1"/>
    </row>
    <row r="30" spans="2:24" ht="14.25">
      <c r="B30" s="1"/>
      <c r="C30" s="7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W30" s="1"/>
      <c r="X30" s="1"/>
    </row>
    <row r="31" spans="2:24"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W31" s="1"/>
      <c r="X31" s="1"/>
    </row>
    <row r="32" spans="2:24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W32" s="1"/>
      <c r="X32" s="1"/>
    </row>
    <row r="33" spans="2:24"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W33" s="1"/>
      <c r="X33" s="1"/>
    </row>
    <row r="34" spans="2:24" ht="14.25">
      <c r="B34" s="1"/>
      <c r="C34" s="7" t="s">
        <v>165</v>
      </c>
      <c r="D34" s="1">
        <v>29.921240703999999</v>
      </c>
      <c r="E34" s="1">
        <v>29.221242806631999</v>
      </c>
      <c r="F34" s="1">
        <v>30.7096734297184</v>
      </c>
      <c r="G34" s="1">
        <v>22.278156490764996</v>
      </c>
      <c r="H34" s="1">
        <f>D34-G34</f>
        <v>7.643084213235003</v>
      </c>
      <c r="I34" s="1">
        <f>E34-G34</f>
        <v>6.9430863158670029</v>
      </c>
      <c r="J34" s="1">
        <f>F34-G34</f>
        <v>8.4315169389534041</v>
      </c>
      <c r="K34" s="1">
        <f>POWER(2, -H34)</f>
        <v>5.0026761827497912E-3</v>
      </c>
      <c r="L34" s="1">
        <f>POWER(2,-I34)</f>
        <v>8.1268595908999854E-3</v>
      </c>
      <c r="M34" s="1">
        <f>POWER(2,-J34)</f>
        <v>2.8964130291100156E-3</v>
      </c>
      <c r="N34" s="1"/>
      <c r="O34" s="1">
        <f>K34/K16</f>
        <v>0.77400139203754847</v>
      </c>
      <c r="P34" s="1">
        <f>L34/L16</f>
        <v>0.86116094060178194</v>
      </c>
      <c r="Q34" s="1">
        <f>M34/M16</f>
        <v>1.5539747096534562</v>
      </c>
      <c r="W34" s="1"/>
      <c r="X34" s="1"/>
    </row>
    <row r="35" spans="2:24">
      <c r="B35" s="1"/>
      <c r="C35" s="1"/>
      <c r="D35" s="1">
        <v>30.140943648</v>
      </c>
      <c r="E35" s="1">
        <v>28.374867226768</v>
      </c>
      <c r="F35" s="1">
        <v>31.008412436839201</v>
      </c>
      <c r="G35" s="1">
        <v>22.303281337919998</v>
      </c>
      <c r="H35" s="1">
        <f>D35-G35</f>
        <v>7.8376623100800025</v>
      </c>
      <c r="I35" s="1">
        <f t="shared" ref="I35:I38" si="4">E35-G35</f>
        <v>6.0715858888480021</v>
      </c>
      <c r="J35" s="1">
        <f>F35-G35</f>
        <v>8.7051310989192032</v>
      </c>
      <c r="K35" s="1">
        <f t="shared" ref="K35:M38" si="5">POWER(2, -H35)</f>
        <v>4.3714805334497042E-3</v>
      </c>
      <c r="L35" s="1">
        <f t="shared" si="5"/>
        <v>1.4868615342228355E-2</v>
      </c>
      <c r="M35" s="1">
        <f t="shared" si="5"/>
        <v>2.396041980943479E-3</v>
      </c>
      <c r="N35" s="1"/>
      <c r="O35" s="1">
        <f>K35/K28</f>
        <v>0.88242888711720402</v>
      </c>
      <c r="P35" s="1">
        <f>L35/L16</f>
        <v>1.5755496487101832</v>
      </c>
      <c r="Q35" s="1">
        <f>M35/M16</f>
        <v>1.2855171566460688</v>
      </c>
      <c r="V35" s="1"/>
      <c r="W35" s="1"/>
      <c r="X35" s="1"/>
    </row>
    <row r="36" spans="2:24">
      <c r="B36" s="1"/>
      <c r="C36" s="1"/>
      <c r="D36" s="1">
        <v>31.141720755200001</v>
      </c>
      <c r="E36" s="1">
        <v>29.207725130568001</v>
      </c>
      <c r="F36" s="1">
        <v>31.298798022597602</v>
      </c>
      <c r="G36" s="1">
        <v>23.160878936249997</v>
      </c>
      <c r="H36" s="1">
        <f>D36-G36</f>
        <v>7.9808418189500046</v>
      </c>
      <c r="I36" s="1">
        <f t="shared" si="4"/>
        <v>6.0468461943180039</v>
      </c>
      <c r="J36" s="1">
        <f>F36-G36</f>
        <v>8.1379190863476047</v>
      </c>
      <c r="K36" s="1">
        <f t="shared" si="5"/>
        <v>3.958468759849826E-3</v>
      </c>
      <c r="L36" s="1">
        <f t="shared" si="5"/>
        <v>1.5125784768793725E-2</v>
      </c>
      <c r="M36" s="1">
        <f t="shared" si="5"/>
        <v>3.5501136201646234E-3</v>
      </c>
      <c r="N36" s="1"/>
      <c r="O36" s="1">
        <f>K36/K16</f>
        <v>0.61244426353752524</v>
      </c>
      <c r="P36" s="1">
        <f>L36/L16</f>
        <v>1.6028005520631878</v>
      </c>
      <c r="Q36" s="1">
        <f>M36/M16</f>
        <v>1.9046961626972279</v>
      </c>
      <c r="V36" s="1"/>
      <c r="W36" s="1"/>
      <c r="X36" s="1"/>
    </row>
    <row r="37" spans="2:24">
      <c r="B37" s="1"/>
      <c r="C37" s="1"/>
      <c r="D37" s="1">
        <v>28.529963673600001</v>
      </c>
      <c r="E37" s="1">
        <v>27.621823576524001</v>
      </c>
      <c r="F37" s="1">
        <v>31.163032465813998</v>
      </c>
      <c r="G37" s="1">
        <v>21.735904704900001</v>
      </c>
      <c r="H37" s="1">
        <f>D37-G37</f>
        <v>6.7940589686999999</v>
      </c>
      <c r="I37" s="1">
        <f t="shared" si="4"/>
        <v>5.8859188716239998</v>
      </c>
      <c r="J37" s="1">
        <f>F37-G37</f>
        <v>9.4271277609139972</v>
      </c>
      <c r="K37" s="1">
        <f t="shared" si="5"/>
        <v>9.0112379567704372E-3</v>
      </c>
      <c r="L37" s="1">
        <f t="shared" si="5"/>
        <v>1.6910710999294136E-2</v>
      </c>
      <c r="M37" s="1">
        <f t="shared" si="5"/>
        <v>1.4526191694150838E-3</v>
      </c>
      <c r="N37" s="1"/>
      <c r="O37" s="1">
        <f>K37/K16</f>
        <v>1.3941959198902547</v>
      </c>
      <c r="P37" s="1">
        <f>L37/L16</f>
        <v>1.79193987880678</v>
      </c>
      <c r="Q37" s="1">
        <f>M37/M16</f>
        <v>0.77935481899225645</v>
      </c>
      <c r="V37" s="1"/>
      <c r="W37" s="1"/>
      <c r="X37" s="1"/>
    </row>
    <row r="38" spans="2:24">
      <c r="B38" s="1"/>
      <c r="C38" s="1"/>
      <c r="D38" s="1">
        <v>30.504559872000002</v>
      </c>
      <c r="E38" s="1">
        <v>29.2295564016305</v>
      </c>
      <c r="F38" s="1">
        <v>31.1792889426324</v>
      </c>
      <c r="G38" s="1">
        <v>22.775765490400001</v>
      </c>
      <c r="H38" s="1">
        <f>D38-G38</f>
        <v>7.7287943816000002</v>
      </c>
      <c r="I38" s="1">
        <f t="shared" si="4"/>
        <v>6.4537909112304988</v>
      </c>
      <c r="J38" s="1">
        <f>F38-G38</f>
        <v>8.4035234522323989</v>
      </c>
      <c r="K38" s="1">
        <f t="shared" si="5"/>
        <v>4.7141246385566564E-3</v>
      </c>
      <c r="L38" s="1">
        <f t="shared" si="5"/>
        <v>1.1408153339008763E-2</v>
      </c>
      <c r="M38" s="1">
        <f t="shared" si="5"/>
        <v>2.9531626809279473E-3</v>
      </c>
      <c r="N38" s="1"/>
      <c r="O38" s="1">
        <f>K38/K16</f>
        <v>0.72935742774295986</v>
      </c>
      <c r="P38" s="1">
        <f>L38/L16</f>
        <v>1.2088625317153026</v>
      </c>
      <c r="Q38" s="1">
        <f>M38/M16</f>
        <v>1.5844218602567672</v>
      </c>
      <c r="V38" s="1"/>
      <c r="W38" s="1"/>
      <c r="X38" s="1"/>
    </row>
    <row r="39" spans="2:24"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V39" s="3"/>
      <c r="W39" s="3"/>
      <c r="X39" s="3"/>
    </row>
    <row r="40" spans="2:24" ht="14.25">
      <c r="B40" s="1"/>
      <c r="C40" s="7"/>
      <c r="D40" s="1"/>
      <c r="E40" s="1"/>
      <c r="F40" s="1"/>
      <c r="G40" s="1"/>
      <c r="H40" s="1"/>
      <c r="I40" s="1"/>
      <c r="J40" s="1"/>
      <c r="K40" s="1"/>
      <c r="L40" s="1">
        <f>(L34+L35+L36+L37+L38)/5</f>
        <v>1.3288024808044993E-2</v>
      </c>
      <c r="M40" s="1">
        <f>(M34+M35+M36+M37+M38)/5</f>
        <v>2.64967009611223E-3</v>
      </c>
      <c r="N40" s="1"/>
      <c r="O40" s="1">
        <f>(O34+O35+O36+O37+O38)/5</f>
        <v>0.87848557806509842</v>
      </c>
      <c r="P40" s="1">
        <f>(P34+P35+P36+P37+P38)/5</f>
        <v>1.408062710379447</v>
      </c>
      <c r="Q40" s="1">
        <f>(Q34+Q35+Q36+Q37+Q38)/5</f>
        <v>1.4215929416491553</v>
      </c>
      <c r="V40" s="3"/>
      <c r="W40" s="3"/>
      <c r="X40" s="3"/>
    </row>
    <row r="41" spans="2:24" ht="14.25">
      <c r="B41" s="1"/>
      <c r="C41" s="7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7">
        <f>STDEV(O34:O38)/SQRT(5)</f>
        <v>0.13599758044458027</v>
      </c>
      <c r="P41" s="7">
        <f>STDEV(P34:P38)/SQRT(5)</f>
        <v>0.16615032935576801</v>
      </c>
      <c r="Q41" s="7">
        <f>STDEV(Q34:Q38)/SQRT(5)</f>
        <v>0.18820379072696106</v>
      </c>
      <c r="V41" s="1"/>
      <c r="W41" s="1"/>
      <c r="X41" s="1"/>
    </row>
    <row r="42" spans="2:24" ht="14.25">
      <c r="B42" s="1"/>
      <c r="C42" s="7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V42" s="1"/>
      <c r="W42" s="1"/>
      <c r="X42" s="1"/>
    </row>
    <row r="43" spans="2:24"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V43" s="1"/>
      <c r="W43" s="1"/>
      <c r="X43" s="1"/>
    </row>
    <row r="44" spans="2:24"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V44" s="1"/>
      <c r="W44" s="1"/>
      <c r="X44" s="1"/>
    </row>
    <row r="45" spans="2:24"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V45" s="1"/>
      <c r="W45" s="1"/>
      <c r="X45" s="1"/>
    </row>
    <row r="46" spans="2:24" ht="14.25">
      <c r="B46" s="1"/>
      <c r="C46" s="7" t="s">
        <v>166</v>
      </c>
      <c r="D46" s="1">
        <v>31.583283820799998</v>
      </c>
      <c r="E46" s="1">
        <v>28.73142</v>
      </c>
      <c r="F46" s="1">
        <v>31.1619623258681</v>
      </c>
      <c r="G46" s="1">
        <v>23.168086274700002</v>
      </c>
      <c r="H46" s="1">
        <f>D46-G46</f>
        <v>8.4151975460999964</v>
      </c>
      <c r="I46" s="1">
        <f>E46-G46</f>
        <v>5.5633337252999979</v>
      </c>
      <c r="J46" s="1">
        <f>F46-G46</f>
        <v>7.9938760511680975</v>
      </c>
      <c r="K46" s="1">
        <f t="shared" ref="K46:M50" si="6">POWER(2, -H46)</f>
        <v>2.9293625102060484E-3</v>
      </c>
      <c r="L46" s="1">
        <f>POWER(2,-I46)</f>
        <v>2.1148018068926223E-2</v>
      </c>
      <c r="M46" s="1">
        <f>POWER(2,-J46)</f>
        <v>3.9228664835237372E-3</v>
      </c>
      <c r="N46" s="1"/>
      <c r="O46" s="1">
        <f>K46/K16</f>
        <v>0.45322355032698092</v>
      </c>
      <c r="P46" s="1">
        <f>L46/L16</f>
        <v>2.2409452173251054</v>
      </c>
      <c r="Q46" s="1">
        <f>M46/M16</f>
        <v>2.1046843953109167</v>
      </c>
      <c r="V46" s="1"/>
      <c r="W46" s="1"/>
      <c r="X46" s="1"/>
    </row>
    <row r="47" spans="2:24" ht="14.25">
      <c r="B47" s="1"/>
      <c r="C47" s="7"/>
      <c r="D47" s="1">
        <v>29.918297184</v>
      </c>
      <c r="E47" s="1">
        <v>26.645912734187199</v>
      </c>
      <c r="F47" s="1">
        <v>28.815556724730602</v>
      </c>
      <c r="G47" s="1">
        <v>22.491274903680001</v>
      </c>
      <c r="H47" s="1">
        <f>D47-G47</f>
        <v>7.4270222803199992</v>
      </c>
      <c r="I47" s="1">
        <f t="shared" ref="I47:I50" si="7">E47-G47</f>
        <v>4.1546378305071983</v>
      </c>
      <c r="J47" s="1">
        <f>F47-G47</f>
        <v>6.3242818210506009</v>
      </c>
      <c r="K47" s="1">
        <f t="shared" si="6"/>
        <v>5.8109015179210492E-3</v>
      </c>
      <c r="L47" s="1">
        <f t="shared" si="6"/>
        <v>5.6147366589355145E-2</v>
      </c>
      <c r="M47" s="1">
        <f t="shared" si="6"/>
        <v>1.2479623143549723E-2</v>
      </c>
      <c r="N47" s="1"/>
      <c r="O47" s="1">
        <f>K47/K16</f>
        <v>0.89904796943938947</v>
      </c>
      <c r="P47" s="1">
        <f>L47/L16</f>
        <v>5.9496437072130526</v>
      </c>
      <c r="Q47" s="1">
        <f>M47/M16</f>
        <v>6.6955294552866826</v>
      </c>
      <c r="V47" s="1"/>
      <c r="W47" s="1"/>
      <c r="X47" s="1"/>
    </row>
    <row r="48" spans="2:24">
      <c r="B48" s="1"/>
      <c r="C48" s="1"/>
      <c r="D48" s="1">
        <v>32.032102828799999</v>
      </c>
      <c r="E48" s="1">
        <v>27.7539211999669</v>
      </c>
      <c r="F48" s="1">
        <v>29.417018367354057</v>
      </c>
      <c r="G48" s="1">
        <v>22.623592340052003</v>
      </c>
      <c r="H48" s="1">
        <f>D48-G48</f>
        <v>9.4085104887479964</v>
      </c>
      <c r="I48" s="1">
        <f t="shared" si="7"/>
        <v>5.1303288599148971</v>
      </c>
      <c r="J48" s="1">
        <f>F48-G48</f>
        <v>6.7934260273020541</v>
      </c>
      <c r="K48" s="1">
        <f t="shared" si="6"/>
        <v>1.471485979241624E-3</v>
      </c>
      <c r="L48" s="1">
        <f t="shared" si="6"/>
        <v>2.8550723988210212E-2</v>
      </c>
      <c r="M48" s="1">
        <f t="shared" si="6"/>
        <v>9.0151922483662442E-3</v>
      </c>
      <c r="N48" s="1"/>
      <c r="O48" s="1">
        <f>K48/K16</f>
        <v>0.22766458485240637</v>
      </c>
      <c r="P48" s="1">
        <f>L48/L16</f>
        <v>3.0253713687978427</v>
      </c>
      <c r="Q48" s="1">
        <f>M48/M16</f>
        <v>4.8368035276134984</v>
      </c>
      <c r="V48" s="1"/>
      <c r="W48" s="1"/>
      <c r="X48" s="1"/>
    </row>
    <row r="49" spans="2:24" ht="14.25">
      <c r="B49" s="1"/>
      <c r="C49" s="1"/>
      <c r="D49" s="1">
        <v>31.084603276799999</v>
      </c>
      <c r="E49" s="7">
        <v>26.921045111535999</v>
      </c>
      <c r="F49" s="1">
        <v>28.238304547034399</v>
      </c>
      <c r="G49" s="1">
        <v>22.365847885000001</v>
      </c>
      <c r="H49" s="1">
        <f>D49-G49</f>
        <v>8.7187553917999985</v>
      </c>
      <c r="I49" s="1">
        <f t="shared" si="7"/>
        <v>4.5551972265359986</v>
      </c>
      <c r="J49" s="1">
        <f>F49-G49</f>
        <v>5.8724566620343985</v>
      </c>
      <c r="K49" s="1">
        <f t="shared" si="6"/>
        <v>2.3735211293587307E-3</v>
      </c>
      <c r="L49" s="1">
        <f t="shared" si="6"/>
        <v>4.2535250875843998E-2</v>
      </c>
      <c r="M49" s="1">
        <f t="shared" si="6"/>
        <v>1.7069248320770464E-2</v>
      </c>
      <c r="N49" s="1"/>
      <c r="O49" s="1">
        <f>K49/K16</f>
        <v>0.3672251792928159</v>
      </c>
      <c r="P49" s="1">
        <f>L49/L16</f>
        <v>4.5072387732637242</v>
      </c>
      <c r="Q49" s="1">
        <f>M49/M16</f>
        <v>9.1579411971580758</v>
      </c>
      <c r="V49" s="1"/>
      <c r="W49" s="1"/>
      <c r="X49" s="1"/>
    </row>
    <row r="50" spans="2:24">
      <c r="B50" s="1"/>
      <c r="C50" s="1"/>
      <c r="D50" s="1">
        <v>32.121302028800002</v>
      </c>
      <c r="E50" s="1">
        <v>27.2433915071108</v>
      </c>
      <c r="F50" s="1">
        <v>29.627863999354499</v>
      </c>
      <c r="G50" s="1">
        <v>22.282543715040003</v>
      </c>
      <c r="H50" s="1">
        <f>D50-G50</f>
        <v>9.8387583137599997</v>
      </c>
      <c r="I50" s="1">
        <f t="shared" si="7"/>
        <v>4.9608477920707976</v>
      </c>
      <c r="J50" s="1">
        <f>F50-G50</f>
        <v>7.3453202843144965</v>
      </c>
      <c r="K50" s="1">
        <f t="shared" si="6"/>
        <v>1.0920402041025043E-3</v>
      </c>
      <c r="L50" s="1">
        <f t="shared" si="6"/>
        <v>3.2109682453572319E-2</v>
      </c>
      <c r="M50" s="1">
        <f t="shared" si="6"/>
        <v>6.1494782055922246E-3</v>
      </c>
      <c r="N50" s="1"/>
      <c r="O50" s="1">
        <f>K50/K16</f>
        <v>0.16895769529334367</v>
      </c>
      <c r="P50" s="1">
        <f>L50/L16</f>
        <v>3.4024956423641957</v>
      </c>
      <c r="Q50" s="1">
        <f>M50/M16</f>
        <v>3.2992993447456485</v>
      </c>
      <c r="V50" s="1"/>
      <c r="W50" s="1"/>
      <c r="X50" s="1"/>
    </row>
    <row r="51" spans="2:24" ht="14.25">
      <c r="B51" s="1"/>
      <c r="C51" s="7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V51" s="1"/>
      <c r="W51" s="1"/>
      <c r="X51" s="1"/>
    </row>
    <row r="52" spans="2:24"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>
        <f>(O46+O47+O48+O49+O50)/5</f>
        <v>0.42322379584098729</v>
      </c>
      <c r="P52" s="1">
        <f>(P46+P47+P48+P49+P50)/5</f>
        <v>3.8251389417927841</v>
      </c>
      <c r="Q52" s="1">
        <f>(Q46+Q47+Q48+Q49+Q50)/5</f>
        <v>5.2188515840229641</v>
      </c>
      <c r="V52" s="1"/>
      <c r="W52" s="1"/>
      <c r="X52" s="1"/>
    </row>
    <row r="53" spans="2:24" ht="14.25">
      <c r="B53" s="1"/>
      <c r="C53" s="7"/>
      <c r="D53" s="1"/>
      <c r="F53" s="1"/>
      <c r="G53" s="1"/>
      <c r="H53" s="1"/>
      <c r="I53" s="1"/>
      <c r="J53" s="1"/>
      <c r="K53" s="1"/>
      <c r="L53" s="1"/>
      <c r="M53" s="1"/>
      <c r="N53" s="1"/>
      <c r="O53" s="7">
        <f>STDEV(O46:O50)/SQRT(5)</f>
        <v>0.12910056727127728</v>
      </c>
      <c r="P53" s="7">
        <f>STDEV(P46:P50)/SQRT(5)</f>
        <v>0.64446512568156056</v>
      </c>
      <c r="Q53" s="7">
        <f>STDEV(Q46:Q50)/SQRT(5)</f>
        <v>1.2495135715901684</v>
      </c>
      <c r="V53" s="3"/>
      <c r="W53" s="3"/>
      <c r="X53" s="3"/>
    </row>
    <row r="54" spans="2:24" ht="14.25">
      <c r="C54" s="7"/>
      <c r="V54" s="3"/>
      <c r="W54" s="3"/>
      <c r="X54" s="3"/>
    </row>
    <row r="55" spans="2:24">
      <c r="C55" s="1"/>
      <c r="V55" s="3"/>
      <c r="W55" s="3"/>
      <c r="X55" s="3"/>
    </row>
    <row r="56" spans="2:24">
      <c r="C56" s="1"/>
    </row>
    <row r="57" spans="2:24">
      <c r="C57" s="1"/>
      <c r="E57" s="1"/>
    </row>
    <row r="58" spans="2:24" ht="14.25">
      <c r="C58" s="7" t="s">
        <v>167</v>
      </c>
      <c r="D58" s="1">
        <v>32.3632838208</v>
      </c>
      <c r="E58" s="1">
        <v>28.039105220411798</v>
      </c>
      <c r="F58" s="1">
        <v>30.861962325868099</v>
      </c>
      <c r="G58" s="1">
        <v>22.952747155375</v>
      </c>
      <c r="H58" s="1">
        <f>D58-G58</f>
        <v>9.4105366654249991</v>
      </c>
      <c r="I58" s="1">
        <f>E58-G58</f>
        <v>5.0863580650367979</v>
      </c>
      <c r="J58" s="1">
        <f>F58-G58</f>
        <v>7.9092151704930984</v>
      </c>
      <c r="K58" s="1">
        <f t="shared" ref="K58:K62" si="8">POWER(2, -H58)</f>
        <v>1.4694208179935921E-3</v>
      </c>
      <c r="L58" s="1">
        <f>POWER(2,-I58)</f>
        <v>2.9434296052829333E-2</v>
      </c>
      <c r="M58" s="1">
        <f>POWER(2,-J58)</f>
        <v>4.1599584369808977E-3</v>
      </c>
      <c r="N58" s="1"/>
      <c r="O58" s="1">
        <f>K58/K28</f>
        <v>0.29661790032167729</v>
      </c>
      <c r="P58" s="1">
        <f>L58/L28</f>
        <v>2.088536554775327</v>
      </c>
      <c r="Q58" s="1">
        <f>M58/M28</f>
        <v>1.4110658898482025</v>
      </c>
    </row>
    <row r="59" spans="2:24" ht="14.25">
      <c r="C59" s="7"/>
      <c r="D59" s="1">
        <v>31.928297184000002</v>
      </c>
      <c r="E59" s="1">
        <v>28.084826414414401</v>
      </c>
      <c r="F59" s="1">
        <v>31.195556724730601</v>
      </c>
      <c r="G59" s="1">
        <v>23.211479139327999</v>
      </c>
      <c r="H59" s="1">
        <f>D59-G59</f>
        <v>8.7168180446720029</v>
      </c>
      <c r="I59" s="1">
        <f t="shared" ref="I59:I62" si="9">E59-G59</f>
        <v>4.8733472750864024</v>
      </c>
      <c r="J59" s="1">
        <f>F59-G59</f>
        <v>7.984077585402602</v>
      </c>
      <c r="K59" s="1">
        <f t="shared" si="8"/>
        <v>2.3767105928768719E-3</v>
      </c>
      <c r="L59" s="1">
        <f t="shared" ref="L59:L62" si="10">POWER(2, -I59)</f>
        <v>3.4117428566094246E-2</v>
      </c>
      <c r="M59" s="1">
        <f t="shared" ref="M59:M62" si="11">POWER(2, -J59)</f>
        <v>3.9496004080961985E-3</v>
      </c>
      <c r="N59" s="1"/>
      <c r="O59" s="1">
        <f>K59/K28</f>
        <v>0.47976379339311964</v>
      </c>
      <c r="P59" s="1">
        <f>L59/L28</f>
        <v>2.4208323714395221</v>
      </c>
      <c r="Q59" s="1">
        <f>M59/M28</f>
        <v>1.3397120425173799</v>
      </c>
    </row>
    <row r="60" spans="2:24">
      <c r="C60" s="1"/>
      <c r="D60" s="1">
        <v>29.592102828800002</v>
      </c>
      <c r="E60" s="1">
        <v>27.576926372633501</v>
      </c>
      <c r="F60" s="1">
        <v>29.7170183673541</v>
      </c>
      <c r="G60" s="1">
        <v>22.261444440070001</v>
      </c>
      <c r="H60" s="1">
        <f>D60-G60</f>
        <v>7.3306583887300008</v>
      </c>
      <c r="I60" s="1">
        <f t="shared" si="9"/>
        <v>5.3154819325635003</v>
      </c>
      <c r="J60" s="1">
        <f>F60-G60</f>
        <v>7.4555739272840995</v>
      </c>
      <c r="K60" s="1">
        <f t="shared" si="8"/>
        <v>6.212293088448867E-3</v>
      </c>
      <c r="L60" s="1">
        <f t="shared" si="10"/>
        <v>2.5111953406454057E-2</v>
      </c>
      <c r="M60" s="1">
        <f t="shared" si="11"/>
        <v>5.6970313981373286E-3</v>
      </c>
      <c r="N60" s="1"/>
      <c r="O60" s="1">
        <f>K60/K28</f>
        <v>1.2540160786578747</v>
      </c>
      <c r="P60" s="1">
        <f>L60/L28</f>
        <v>1.7818409027707212</v>
      </c>
      <c r="Q60" s="1">
        <f>M60/M28</f>
        <v>1.932443989786601</v>
      </c>
    </row>
    <row r="61" spans="2:24" ht="14.25">
      <c r="C61" s="1"/>
      <c r="D61" s="1">
        <v>29.874603276799998</v>
      </c>
      <c r="E61" s="7">
        <v>26.532647690477098</v>
      </c>
      <c r="F61" s="1">
        <v>28.158304547034401</v>
      </c>
      <c r="G61" s="1">
        <v>21.852869722499999</v>
      </c>
      <c r="H61" s="1">
        <f>D61-G61</f>
        <v>8.021733554299999</v>
      </c>
      <c r="I61" s="1">
        <f t="shared" si="9"/>
        <v>4.679777967977099</v>
      </c>
      <c r="J61" s="1">
        <f>F61-G61</f>
        <v>6.3054348245344016</v>
      </c>
      <c r="K61" s="1">
        <f t="shared" si="8"/>
        <v>3.847845120395581E-3</v>
      </c>
      <c r="L61" s="1">
        <f t="shared" si="10"/>
        <v>3.9016333838886898E-2</v>
      </c>
      <c r="M61" s="1">
        <f t="shared" si="11"/>
        <v>1.2643723273893353E-2</v>
      </c>
      <c r="N61" s="1"/>
      <c r="O61" s="1">
        <f>K61/K28</f>
        <v>0.77672762383561522</v>
      </c>
      <c r="P61" s="1">
        <f>L61/L28</f>
        <v>2.7684385354274514</v>
      </c>
      <c r="Q61" s="1">
        <f>M61/M28</f>
        <v>4.2887752132011689</v>
      </c>
    </row>
    <row r="62" spans="2:24">
      <c r="C62" s="1"/>
      <c r="D62" s="1">
        <v>30.4213020288</v>
      </c>
      <c r="E62">
        <v>28.713049793674202</v>
      </c>
      <c r="F62" s="1">
        <v>29.327863999354499</v>
      </c>
      <c r="G62" s="1">
        <v>22.505721090112001</v>
      </c>
      <c r="H62" s="1">
        <f>D62-G62</f>
        <v>7.9155809386879987</v>
      </c>
      <c r="I62" s="1">
        <f t="shared" si="9"/>
        <v>6.2073287035622009</v>
      </c>
      <c r="J62" s="1">
        <f>F62-G62</f>
        <v>6.8221429092424977</v>
      </c>
      <c r="K62" s="1">
        <f t="shared" si="8"/>
        <v>4.1416434134352404E-3</v>
      </c>
      <c r="L62" s="1">
        <f t="shared" si="10"/>
        <v>1.3533429574075446E-2</v>
      </c>
      <c r="M62" s="1">
        <f t="shared" si="11"/>
        <v>8.8375187783021648E-3</v>
      </c>
      <c r="N62" s="1"/>
      <c r="O62" s="1">
        <f>K62/K28</f>
        <v>0.83603387003301777</v>
      </c>
      <c r="P62" s="1">
        <f>L62/L28</f>
        <v>0.96027648584505942</v>
      </c>
      <c r="Q62" s="1">
        <f>M62/M28</f>
        <v>2.9977033395568049</v>
      </c>
    </row>
    <row r="64" spans="2:24">
      <c r="O64" s="1">
        <f>(O58+O59+O60+O61+O62)/5</f>
        <v>0.72863185324826085</v>
      </c>
      <c r="P64" s="1">
        <f>(P58+P59+P60+P61+P62)/5</f>
        <v>2.0039849700516159</v>
      </c>
      <c r="Q64" s="1">
        <f>(Q58+Q59+Q60+Q61+Q62)/5</f>
        <v>2.3939400949820313</v>
      </c>
    </row>
    <row r="65" spans="1:17">
      <c r="O65" s="7">
        <f>STDEV(O58:O62)/SQRT(5)</f>
        <v>0.16408052099600359</v>
      </c>
      <c r="P65" s="7">
        <f>STDEV(P58:P62)/SQRT(5)</f>
        <v>0.3085429764855957</v>
      </c>
      <c r="Q65" s="7">
        <f>STDEV(Q58:Q62)/SQRT(5)</f>
        <v>0.55880888171034859</v>
      </c>
    </row>
    <row r="75" spans="1:17">
      <c r="A75" t="s">
        <v>184</v>
      </c>
    </row>
    <row r="79" spans="1:17">
      <c r="A79" t="s">
        <v>142</v>
      </c>
      <c r="B79" t="s">
        <v>169</v>
      </c>
    </row>
    <row r="80" spans="1:17">
      <c r="K80" t="s">
        <v>111</v>
      </c>
      <c r="L80" t="s">
        <v>60</v>
      </c>
      <c r="M80" t="s">
        <v>141</v>
      </c>
    </row>
    <row r="81" spans="1:13">
      <c r="A81" t="s">
        <v>136</v>
      </c>
      <c r="B81" t="s">
        <v>137</v>
      </c>
      <c r="C81">
        <v>0</v>
      </c>
      <c r="D81">
        <v>0</v>
      </c>
      <c r="E81">
        <v>0</v>
      </c>
      <c r="F81">
        <v>0</v>
      </c>
      <c r="G81">
        <v>0</v>
      </c>
      <c r="K81">
        <v>5</v>
      </c>
      <c r="L81">
        <f>(C81+D81+E81+F81+G81+H81)/5</f>
        <v>0</v>
      </c>
      <c r="M81">
        <f>STDEV(C81:H81)/SQRT(6)</f>
        <v>0</v>
      </c>
    </row>
    <row r="82" spans="1:13">
      <c r="B82" t="s">
        <v>63</v>
      </c>
      <c r="C82">
        <v>0.58399999999999996</v>
      </c>
      <c r="D82">
        <v>0.75800000000000001</v>
      </c>
      <c r="E82">
        <v>0.84499999999999997</v>
      </c>
      <c r="F82">
        <v>0.46300000000000002</v>
      </c>
      <c r="G82">
        <v>0.95299999999999996</v>
      </c>
      <c r="K82">
        <v>5</v>
      </c>
      <c r="L82">
        <f>(C82+D82+E82+F82+G82+H82)/5</f>
        <v>0.72060000000000002</v>
      </c>
      <c r="M82">
        <f>STDEV(C82:H82)/SQRT(5)</f>
        <v>8.8289636990985451E-2</v>
      </c>
    </row>
    <row r="83" spans="1:13">
      <c r="B83" t="s">
        <v>138</v>
      </c>
      <c r="C83">
        <v>1.0229999999999999</v>
      </c>
      <c r="D83">
        <v>0.86599999999999999</v>
      </c>
      <c r="E83">
        <v>0.64800000000000002</v>
      </c>
      <c r="F83">
        <v>0.45300000000000001</v>
      </c>
      <c r="G83">
        <v>1.145</v>
      </c>
      <c r="H83">
        <v>0.79500000000000004</v>
      </c>
      <c r="K83">
        <v>6</v>
      </c>
      <c r="L83">
        <f t="shared" ref="L83:L85" si="12">(C83+D83+E83+F83+G83+H83)/6</f>
        <v>0.82166666666666666</v>
      </c>
      <c r="M83">
        <f t="shared" ref="M83:M85" si="13">STDEV(C83:H83)/SQRT(6)</f>
        <v>0.10227924737914547</v>
      </c>
    </row>
    <row r="84" spans="1:13">
      <c r="B84" t="s">
        <v>139</v>
      </c>
      <c r="C84">
        <v>0.876</v>
      </c>
      <c r="D84">
        <v>1.8640000000000001</v>
      </c>
      <c r="E84">
        <v>2.5859999999999999</v>
      </c>
      <c r="F84">
        <v>1.1579999999999999</v>
      </c>
      <c r="G84">
        <v>1.5129999999999999</v>
      </c>
      <c r="H84">
        <v>1.93</v>
      </c>
      <c r="K84">
        <v>6</v>
      </c>
      <c r="L84">
        <f t="shared" si="12"/>
        <v>1.6544999999999999</v>
      </c>
      <c r="M84">
        <f t="shared" si="13"/>
        <v>0.24900331323096897</v>
      </c>
    </row>
    <row r="85" spans="1:13">
      <c r="B85" t="s">
        <v>140</v>
      </c>
      <c r="C85">
        <v>4.8979999999999997</v>
      </c>
      <c r="D85">
        <v>7.2809999999999997</v>
      </c>
      <c r="E85">
        <v>2.9390000000000001</v>
      </c>
      <c r="F85">
        <v>2.5779999999999998</v>
      </c>
      <c r="G85">
        <v>5.9619999999999997</v>
      </c>
      <c r="H85">
        <v>4.8719999999999999</v>
      </c>
      <c r="K85">
        <v>6</v>
      </c>
      <c r="L85">
        <f t="shared" si="12"/>
        <v>4.7549999999999999</v>
      </c>
      <c r="M85">
        <f t="shared" si="13"/>
        <v>0.72821352180066978</v>
      </c>
    </row>
    <row r="91" spans="1:13">
      <c r="B91" t="s">
        <v>170</v>
      </c>
    </row>
    <row r="93" spans="1:13">
      <c r="A93" t="s">
        <v>135</v>
      </c>
      <c r="B93" t="s">
        <v>137</v>
      </c>
      <c r="K93" t="s">
        <v>111</v>
      </c>
      <c r="L93" t="s">
        <v>60</v>
      </c>
      <c r="M93" t="s">
        <v>141</v>
      </c>
    </row>
    <row r="94" spans="1:13">
      <c r="B94" t="s">
        <v>63</v>
      </c>
      <c r="C94">
        <v>31</v>
      </c>
      <c r="D94">
        <v>46</v>
      </c>
      <c r="E94">
        <v>69</v>
      </c>
      <c r="F94">
        <v>49</v>
      </c>
      <c r="G94">
        <v>45</v>
      </c>
      <c r="K94">
        <v>5</v>
      </c>
      <c r="L94">
        <f>(C94+D94+E94+F94+G94+H94)/5</f>
        <v>48</v>
      </c>
      <c r="M94">
        <f>STDEV(C94:H94)/SQRT(6)</f>
        <v>5.5677643628300224</v>
      </c>
    </row>
    <row r="95" spans="1:13">
      <c r="B95" t="s">
        <v>138</v>
      </c>
      <c r="C95">
        <v>59</v>
      </c>
      <c r="D95">
        <v>55</v>
      </c>
      <c r="E95">
        <v>46</v>
      </c>
      <c r="F95">
        <v>76</v>
      </c>
      <c r="G95">
        <v>41</v>
      </c>
      <c r="H95">
        <v>30</v>
      </c>
      <c r="K95">
        <v>6</v>
      </c>
      <c r="L95">
        <f>(C95+D95+E95+F95+G95+H95)/6</f>
        <v>51.166666666666664</v>
      </c>
      <c r="M95">
        <f t="shared" ref="M95:M97" si="14">STDEV(C95:H95)/SQRT(6)</f>
        <v>6.508541396588881</v>
      </c>
    </row>
    <row r="96" spans="1:13">
      <c r="B96" t="s">
        <v>139</v>
      </c>
      <c r="C96">
        <v>221</v>
      </c>
      <c r="D96">
        <v>105</v>
      </c>
      <c r="E96">
        <v>76</v>
      </c>
      <c r="F96">
        <v>178</v>
      </c>
      <c r="G96">
        <v>69</v>
      </c>
      <c r="H96">
        <v>148</v>
      </c>
      <c r="K96">
        <v>6</v>
      </c>
      <c r="L96">
        <f t="shared" ref="L96:L97" si="15">(C96+D96+E96+F96+G96+H96)/6</f>
        <v>132.83333333333334</v>
      </c>
      <c r="M96">
        <f t="shared" si="14"/>
        <v>24.578332824755311</v>
      </c>
    </row>
    <row r="97" spans="2:13">
      <c r="B97" t="s">
        <v>140</v>
      </c>
      <c r="C97">
        <v>245</v>
      </c>
      <c r="D97">
        <v>163</v>
      </c>
      <c r="E97">
        <v>289</v>
      </c>
      <c r="F97">
        <v>305</v>
      </c>
      <c r="G97">
        <v>121</v>
      </c>
      <c r="H97">
        <v>226</v>
      </c>
      <c r="K97">
        <v>6</v>
      </c>
      <c r="L97">
        <f t="shared" si="15"/>
        <v>224.83333333333334</v>
      </c>
      <c r="M97">
        <f t="shared" si="14"/>
        <v>29.18723084577301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4:P159"/>
  <sheetViews>
    <sheetView tabSelected="1" workbookViewId="0">
      <selection activeCell="K108" sqref="K107:K108"/>
    </sheetView>
  </sheetViews>
  <sheetFormatPr defaultRowHeight="13.5"/>
  <sheetData>
    <row r="4" spans="1:14">
      <c r="A4" t="s">
        <v>185</v>
      </c>
    </row>
    <row r="6" spans="1:14">
      <c r="A6" s="6" t="s">
        <v>106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</row>
    <row r="7" spans="1:14">
      <c r="A7" s="6"/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</row>
    <row r="8" spans="1:14">
      <c r="A8" t="s">
        <v>171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</row>
    <row r="9" spans="1:14" ht="14.25">
      <c r="A9" s="6"/>
      <c r="B9" s="6" t="s">
        <v>109</v>
      </c>
      <c r="C9" s="6" t="s">
        <v>95</v>
      </c>
      <c r="D9" s="6" t="s">
        <v>96</v>
      </c>
      <c r="E9" s="6" t="s">
        <v>97</v>
      </c>
      <c r="F9" s="6" t="s">
        <v>98</v>
      </c>
      <c r="G9" s="6" t="s">
        <v>95</v>
      </c>
      <c r="H9" s="6" t="s">
        <v>96</v>
      </c>
      <c r="I9" s="6" t="s">
        <v>97</v>
      </c>
      <c r="J9" s="6" t="s">
        <v>98</v>
      </c>
      <c r="K9" s="6"/>
      <c r="L9" s="6"/>
      <c r="M9" s="6"/>
      <c r="N9" s="6"/>
    </row>
    <row r="10" spans="1:14">
      <c r="A10" s="6"/>
      <c r="B10" s="6" t="s">
        <v>99</v>
      </c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</row>
    <row r="11" spans="1:14">
      <c r="A11" s="6" t="s">
        <v>113</v>
      </c>
      <c r="B11" s="5" t="s">
        <v>104</v>
      </c>
      <c r="C11" s="6">
        <v>51.101176470588236</v>
      </c>
      <c r="D11" s="6">
        <v>53.4611764705882</v>
      </c>
      <c r="E11" s="6">
        <v>68.835294117647095</v>
      </c>
      <c r="F11" s="6">
        <v>87.3005882352941</v>
      </c>
      <c r="G11" s="6">
        <v>40.819411764705883</v>
      </c>
      <c r="H11" s="6">
        <v>43.071764705882352</v>
      </c>
      <c r="I11" s="6">
        <v>52.354705882352945</v>
      </c>
      <c r="J11" s="6">
        <v>81.485294117647101</v>
      </c>
      <c r="K11" s="6"/>
      <c r="L11" s="6"/>
      <c r="M11" s="6"/>
      <c r="N11" s="6"/>
    </row>
    <row r="12" spans="1:14">
      <c r="A12" s="6"/>
      <c r="B12" s="6" t="s">
        <v>105</v>
      </c>
      <c r="C12" s="6">
        <v>132.97999999999999</v>
      </c>
      <c r="D12" s="6">
        <v>130.40799999999999</v>
      </c>
      <c r="E12" s="6">
        <v>135.60400000000001</v>
      </c>
      <c r="F12" s="6">
        <v>128.09299999999999</v>
      </c>
      <c r="G12" s="6">
        <v>95.572999999999993</v>
      </c>
      <c r="H12" s="6">
        <v>96.578000000000003</v>
      </c>
      <c r="I12" s="6">
        <v>91.637</v>
      </c>
      <c r="J12" s="6">
        <v>92.552999999999997</v>
      </c>
      <c r="K12" s="6"/>
      <c r="L12" s="6"/>
      <c r="M12" s="6"/>
      <c r="N12" s="6"/>
    </row>
    <row r="13" spans="1:14">
      <c r="A13" s="6"/>
      <c r="B13" s="5" t="s">
        <v>108</v>
      </c>
      <c r="C13" s="5">
        <f>C11/C12</f>
        <v>0.3842771579981068</v>
      </c>
      <c r="D13" s="5">
        <f t="shared" ref="D13:F13" si="0">D11/D12</f>
        <v>0.40995319666422464</v>
      </c>
      <c r="E13" s="5">
        <f t="shared" si="0"/>
        <v>0.50761993833254981</v>
      </c>
      <c r="F13" s="5">
        <f t="shared" si="0"/>
        <v>0.68154066369976585</v>
      </c>
      <c r="G13" s="5">
        <f>G11/G12</f>
        <v>0.42710191962903632</v>
      </c>
      <c r="H13" s="5">
        <f t="shared" ref="H13:J13" si="1">H11/H12</f>
        <v>0.44597905015513212</v>
      </c>
      <c r="I13" s="5">
        <f t="shared" si="1"/>
        <v>0.57132714823000474</v>
      </c>
      <c r="J13" s="5">
        <f t="shared" si="1"/>
        <v>0.88041764305475889</v>
      </c>
      <c r="K13" s="6"/>
      <c r="L13" s="6"/>
      <c r="M13" s="6"/>
      <c r="N13" s="6"/>
    </row>
    <row r="14" spans="1:14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  <row r="15" spans="1:14" ht="14.25">
      <c r="A15" s="6"/>
      <c r="B15" s="6" t="s">
        <v>109</v>
      </c>
      <c r="C15" s="6" t="s">
        <v>95</v>
      </c>
      <c r="D15" s="6" t="s">
        <v>96</v>
      </c>
      <c r="E15" s="6" t="s">
        <v>97</v>
      </c>
      <c r="F15" s="6" t="s">
        <v>98</v>
      </c>
      <c r="G15" s="6" t="s">
        <v>95</v>
      </c>
      <c r="H15" s="6" t="s">
        <v>96</v>
      </c>
      <c r="I15" s="6" t="s">
        <v>97</v>
      </c>
      <c r="J15" s="6" t="s">
        <v>98</v>
      </c>
      <c r="K15" s="6"/>
      <c r="L15" s="6"/>
      <c r="M15" s="6"/>
      <c r="N15" s="6"/>
    </row>
    <row r="16" spans="1:14">
      <c r="A16" s="6"/>
      <c r="B16" s="6" t="s">
        <v>99</v>
      </c>
      <c r="C16" s="5"/>
      <c r="D16" s="5"/>
      <c r="E16" s="5"/>
      <c r="F16" s="5"/>
      <c r="G16" s="6"/>
      <c r="H16" s="6"/>
      <c r="I16" s="6"/>
      <c r="J16" s="6"/>
      <c r="K16" s="6"/>
      <c r="L16" s="6"/>
      <c r="M16" s="6"/>
      <c r="N16" s="6"/>
    </row>
    <row r="17" spans="1:14">
      <c r="A17" s="6"/>
      <c r="B17" s="5" t="s">
        <v>104</v>
      </c>
      <c r="C17" s="6">
        <v>34.96</v>
      </c>
      <c r="D17" s="6">
        <v>35.574705882352902</v>
      </c>
      <c r="E17" s="6">
        <v>59.314117647058801</v>
      </c>
      <c r="F17" s="6">
        <v>71.716470588235296</v>
      </c>
      <c r="G17" s="6">
        <v>62.292352941176475</v>
      </c>
      <c r="H17" s="6">
        <v>77.75705882352942</v>
      </c>
      <c r="I17" s="6">
        <v>104.634117647059</v>
      </c>
      <c r="J17" s="6">
        <v>99.035294117647069</v>
      </c>
      <c r="K17" s="6"/>
      <c r="L17" s="6"/>
      <c r="M17" s="6"/>
      <c r="N17" s="6"/>
    </row>
    <row r="18" spans="1:14">
      <c r="A18" s="6"/>
      <c r="B18" s="6" t="s">
        <v>105</v>
      </c>
      <c r="C18" s="6">
        <v>122.48099999999999</v>
      </c>
      <c r="D18" s="6">
        <v>125.877</v>
      </c>
      <c r="E18" s="6">
        <v>117.75</v>
      </c>
      <c r="F18" s="6">
        <v>115.22799999999999</v>
      </c>
      <c r="G18" s="6">
        <v>118.09699999999999</v>
      </c>
      <c r="H18" s="6">
        <v>135.64400000000001</v>
      </c>
      <c r="I18" s="6">
        <v>127.221</v>
      </c>
      <c r="J18" s="6">
        <v>126.679</v>
      </c>
      <c r="K18" s="6"/>
      <c r="L18" s="6"/>
      <c r="M18" s="6"/>
      <c r="N18" s="6"/>
    </row>
    <row r="19" spans="1:14">
      <c r="A19" s="6"/>
      <c r="B19" s="5" t="s">
        <v>108</v>
      </c>
      <c r="C19" s="5">
        <f>C17/C18</f>
        <v>0.28543202619181751</v>
      </c>
      <c r="D19" s="5">
        <f t="shared" ref="D19:J19" si="2">D17/D18</f>
        <v>0.28261482147138001</v>
      </c>
      <c r="E19" s="5">
        <f t="shared" si="2"/>
        <v>0.50372923691769678</v>
      </c>
      <c r="F19" s="5">
        <f t="shared" si="2"/>
        <v>0.62238753244207401</v>
      </c>
      <c r="G19" s="5">
        <f t="shared" si="2"/>
        <v>0.52746769978218311</v>
      </c>
      <c r="H19" s="5">
        <f t="shared" si="2"/>
        <v>0.57324362908443738</v>
      </c>
      <c r="I19" s="5">
        <f t="shared" si="2"/>
        <v>0.82245948111600287</v>
      </c>
      <c r="J19" s="5">
        <f t="shared" si="2"/>
        <v>0.78178146431253059</v>
      </c>
      <c r="K19" s="5"/>
      <c r="L19" s="6"/>
      <c r="M19" s="6"/>
      <c r="N19" s="6"/>
    </row>
    <row r="20" spans="1:14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</row>
    <row r="21" spans="1:14" ht="14.25">
      <c r="A21" s="6"/>
      <c r="B21" s="6" t="s">
        <v>109</v>
      </c>
      <c r="C21" s="6" t="s">
        <v>95</v>
      </c>
      <c r="D21" s="6" t="s">
        <v>96</v>
      </c>
      <c r="E21" s="6" t="s">
        <v>97</v>
      </c>
      <c r="F21" s="6" t="s">
        <v>98</v>
      </c>
      <c r="G21" s="6"/>
      <c r="H21" s="6"/>
      <c r="I21" s="6"/>
      <c r="J21" s="6"/>
      <c r="K21" s="6"/>
      <c r="L21" s="6"/>
      <c r="M21" s="6"/>
      <c r="N21" s="6"/>
    </row>
    <row r="22" spans="1:14">
      <c r="A22" s="6"/>
      <c r="B22" s="6" t="s">
        <v>99</v>
      </c>
      <c r="C22" s="6"/>
      <c r="D22" s="6"/>
      <c r="E22" s="6"/>
      <c r="F22" s="6"/>
      <c r="G22" s="6"/>
      <c r="H22" s="6"/>
      <c r="I22" s="6"/>
      <c r="J22" s="6"/>
      <c r="K22" s="6"/>
      <c r="L22" s="6"/>
      <c r="M22" s="6" t="s">
        <v>107</v>
      </c>
      <c r="N22" s="6"/>
    </row>
    <row r="23" spans="1:14">
      <c r="A23" s="6"/>
      <c r="B23" s="5" t="s">
        <v>104</v>
      </c>
      <c r="C23" s="6">
        <v>37.161764705882355</v>
      </c>
      <c r="D23" s="6">
        <v>38.575882352941171</v>
      </c>
      <c r="E23" s="6">
        <v>57.938235294117597</v>
      </c>
      <c r="F23" s="6">
        <v>127.18235294117648</v>
      </c>
      <c r="G23" s="6"/>
      <c r="H23" s="6"/>
      <c r="I23" s="6"/>
      <c r="J23" s="6"/>
      <c r="K23" s="6"/>
      <c r="L23" s="6"/>
      <c r="M23" s="6"/>
      <c r="N23" s="6"/>
    </row>
    <row r="24" spans="1:14">
      <c r="A24" s="6"/>
      <c r="B24" s="6" t="s">
        <v>105</v>
      </c>
      <c r="C24" s="6">
        <v>107.934</v>
      </c>
      <c r="D24" s="6">
        <v>115.83799999999999</v>
      </c>
      <c r="E24" s="6">
        <v>109.423</v>
      </c>
      <c r="F24" s="6">
        <v>146.75800000000001</v>
      </c>
      <c r="G24" s="6"/>
      <c r="H24" s="6"/>
      <c r="I24" s="6"/>
      <c r="J24" s="6"/>
      <c r="K24" s="6"/>
      <c r="L24" s="6"/>
      <c r="M24" s="6" t="s">
        <v>115</v>
      </c>
      <c r="N24" s="6"/>
    </row>
    <row r="25" spans="1:14">
      <c r="A25" s="6"/>
      <c r="B25" s="5" t="s">
        <v>108</v>
      </c>
      <c r="C25" s="5">
        <f t="shared" ref="C25:F25" si="3">C23/C24</f>
        <v>0.34430082000002182</v>
      </c>
      <c r="D25" s="5">
        <f t="shared" si="3"/>
        <v>0.3330157837060479</v>
      </c>
      <c r="E25" s="5">
        <f t="shared" si="3"/>
        <v>0.52948863853227923</v>
      </c>
      <c r="F25" s="5">
        <f t="shared" si="3"/>
        <v>0.86661274302713631</v>
      </c>
      <c r="G25" s="6"/>
      <c r="H25" s="6"/>
      <c r="I25" s="6"/>
      <c r="J25" s="6"/>
      <c r="K25" s="6"/>
      <c r="L25" s="6"/>
      <c r="M25" s="6"/>
      <c r="N25" s="6"/>
    </row>
    <row r="26" spans="1:14">
      <c r="A26" s="6"/>
      <c r="B26" s="6"/>
      <c r="C26" s="6"/>
      <c r="D26" s="6"/>
      <c r="E26" s="6"/>
      <c r="F26" s="6"/>
      <c r="G26" s="6"/>
      <c r="H26" s="6"/>
      <c r="I26" s="6" t="s">
        <v>111</v>
      </c>
      <c r="J26" s="6" t="s">
        <v>110</v>
      </c>
      <c r="K26" s="6" t="s">
        <v>112</v>
      </c>
      <c r="L26" s="6"/>
      <c r="M26" s="6" t="s">
        <v>110</v>
      </c>
      <c r="N26" s="6" t="s">
        <v>112</v>
      </c>
    </row>
    <row r="27" spans="1:14">
      <c r="A27" s="6" t="s">
        <v>95</v>
      </c>
      <c r="B27" s="6">
        <f>C13</f>
        <v>0.3842771579981068</v>
      </c>
      <c r="C27" s="6">
        <f>G13</f>
        <v>0.42710191962903632</v>
      </c>
      <c r="D27" s="6">
        <f>C19</f>
        <v>0.28543202619181751</v>
      </c>
      <c r="E27" s="6">
        <f>G19</f>
        <v>0.52746769978218311</v>
      </c>
      <c r="F27" s="6">
        <f>C25</f>
        <v>0.34430082000002182</v>
      </c>
      <c r="G27" s="6"/>
      <c r="H27" s="6"/>
      <c r="I27" s="6">
        <v>5</v>
      </c>
      <c r="J27" s="6">
        <f>(B27+C27+D27+E27+F27)/5</f>
        <v>0.39371592472023309</v>
      </c>
      <c r="K27" s="6">
        <f>STDEV(B27:F27)/SQRT(5)</f>
        <v>4.0780208165560876E-2</v>
      </c>
      <c r="L27" s="6"/>
      <c r="M27" s="6">
        <f>J27/J27</f>
        <v>1</v>
      </c>
      <c r="N27" s="6">
        <f>K27/J27</f>
        <v>0.10357774630157138</v>
      </c>
    </row>
    <row r="28" spans="1:14">
      <c r="A28" s="6" t="s">
        <v>96</v>
      </c>
      <c r="B28" s="6">
        <f>D13</f>
        <v>0.40995319666422464</v>
      </c>
      <c r="C28" s="6">
        <f>H13</f>
        <v>0.44597905015513212</v>
      </c>
      <c r="D28" s="6">
        <f>D19</f>
        <v>0.28261482147138001</v>
      </c>
      <c r="E28" s="6">
        <f>H19</f>
        <v>0.57324362908443738</v>
      </c>
      <c r="F28" s="6">
        <f>D25</f>
        <v>0.3330157837060479</v>
      </c>
      <c r="G28" s="6"/>
      <c r="H28" s="6"/>
      <c r="I28" s="6">
        <v>5</v>
      </c>
      <c r="J28" s="6">
        <f t="shared" ref="J28:J30" si="4">(B28+C28+D28+E28+F28)/5</f>
        <v>0.40896129621624444</v>
      </c>
      <c r="K28" s="6">
        <f t="shared" ref="K28:K30" si="5">STDEV(B28:F28)/SQRT(5)</f>
        <v>5.0045546963084192E-2</v>
      </c>
      <c r="L28" s="6"/>
      <c r="M28" s="6">
        <f>J28/J27</f>
        <v>1.0387217547952738</v>
      </c>
      <c r="N28" s="6">
        <f>K28/J27</f>
        <v>0.12711080202977715</v>
      </c>
    </row>
    <row r="29" spans="1:14">
      <c r="A29" s="6" t="s">
        <v>97</v>
      </c>
      <c r="B29" s="6">
        <f>E13</f>
        <v>0.50761993833254981</v>
      </c>
      <c r="C29" s="6">
        <f>I13</f>
        <v>0.57132714823000474</v>
      </c>
      <c r="D29" s="6">
        <f>E19</f>
        <v>0.50372923691769678</v>
      </c>
      <c r="E29" s="6">
        <f>I19</f>
        <v>0.82245948111600287</v>
      </c>
      <c r="F29" s="6">
        <f>E25</f>
        <v>0.52948863853227923</v>
      </c>
      <c r="G29" s="6"/>
      <c r="H29" s="6"/>
      <c r="I29" s="6">
        <v>5</v>
      </c>
      <c r="J29" s="6">
        <f t="shared" si="4"/>
        <v>0.58692488862570669</v>
      </c>
      <c r="K29" s="6">
        <f t="shared" si="5"/>
        <v>6.0095568968908601E-2</v>
      </c>
      <c r="L29" s="6"/>
      <c r="M29" s="6">
        <f>J29/J27</f>
        <v>1.4907319002724213</v>
      </c>
      <c r="N29" s="6">
        <f>K29/J27</f>
        <v>0.15263687647791069</v>
      </c>
    </row>
    <row r="30" spans="1:14">
      <c r="A30" s="6" t="s">
        <v>98</v>
      </c>
      <c r="B30" s="6">
        <f>F13</f>
        <v>0.68154066369976585</v>
      </c>
      <c r="C30" s="6">
        <f>J13</f>
        <v>0.88041764305475889</v>
      </c>
      <c r="D30" s="6">
        <f>F19</f>
        <v>0.62238753244207401</v>
      </c>
      <c r="E30" s="6">
        <f>J19</f>
        <v>0.78178146431253059</v>
      </c>
      <c r="F30" s="6">
        <f>F25</f>
        <v>0.86661274302713631</v>
      </c>
      <c r="G30" s="6"/>
      <c r="H30" s="6"/>
      <c r="I30" s="6">
        <v>5</v>
      </c>
      <c r="J30" s="6">
        <f t="shared" si="4"/>
        <v>0.7665480093072532</v>
      </c>
      <c r="K30" s="6">
        <f t="shared" si="5"/>
        <v>5.0606222183070683E-2</v>
      </c>
      <c r="L30" s="6"/>
      <c r="M30" s="6">
        <f>J30/J27</f>
        <v>1.9469570854974874</v>
      </c>
      <c r="N30" s="6">
        <f>K30/J27</f>
        <v>0.12853486233514808</v>
      </c>
    </row>
    <row r="31" spans="1:14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</row>
    <row r="32" spans="1:14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</row>
    <row r="33" spans="1:14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</row>
    <row r="34" spans="1:14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</row>
    <row r="35" spans="1:14">
      <c r="A35" s="6"/>
      <c r="B35" t="s">
        <v>172</v>
      </c>
      <c r="C35" s="6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</row>
    <row r="36" spans="1:14">
      <c r="A36" s="6" t="s">
        <v>114</v>
      </c>
      <c r="B36" s="6"/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</row>
    <row r="37" spans="1:14" ht="14.25">
      <c r="A37" s="6"/>
      <c r="B37" s="6" t="s">
        <v>109</v>
      </c>
      <c r="C37" s="6" t="s">
        <v>95</v>
      </c>
      <c r="D37" s="6" t="s">
        <v>96</v>
      </c>
      <c r="E37" s="6" t="s">
        <v>97</v>
      </c>
      <c r="F37" s="6" t="s">
        <v>98</v>
      </c>
      <c r="G37" s="6" t="s">
        <v>95</v>
      </c>
      <c r="H37" s="6" t="s">
        <v>96</v>
      </c>
      <c r="I37" s="6" t="s">
        <v>97</v>
      </c>
      <c r="J37" s="6" t="s">
        <v>98</v>
      </c>
      <c r="K37" s="6"/>
      <c r="L37" s="6"/>
      <c r="M37" s="6"/>
      <c r="N37" s="6"/>
    </row>
    <row r="38" spans="1:14">
      <c r="A38" s="6"/>
      <c r="B38" s="6" t="s">
        <v>99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</row>
    <row r="39" spans="1:14">
      <c r="A39" s="6" t="s">
        <v>113</v>
      </c>
      <c r="B39" s="5" t="s">
        <v>116</v>
      </c>
      <c r="C39" s="6">
        <v>61.586842105263159</v>
      </c>
      <c r="D39" s="6">
        <v>63.381578947368403</v>
      </c>
      <c r="E39" s="6">
        <v>35.667368421052601</v>
      </c>
      <c r="F39" s="6">
        <v>23.088947368421</v>
      </c>
      <c r="G39" s="6">
        <v>41.45</v>
      </c>
      <c r="H39" s="6">
        <v>43.238421052631601</v>
      </c>
      <c r="I39" s="6">
        <v>33.242105263157903</v>
      </c>
      <c r="J39" s="6">
        <v>9.1010526315789004</v>
      </c>
      <c r="K39" s="6"/>
      <c r="L39" s="6"/>
      <c r="M39" s="6"/>
      <c r="N39" s="6"/>
    </row>
    <row r="40" spans="1:14">
      <c r="A40" s="6"/>
      <c r="B40" s="6" t="s">
        <v>105</v>
      </c>
      <c r="C40" s="6">
        <v>102.556</v>
      </c>
      <c r="D40" s="6">
        <v>105.595</v>
      </c>
      <c r="E40" s="6">
        <v>106.712</v>
      </c>
      <c r="F40" s="6">
        <v>97.944000000000003</v>
      </c>
      <c r="G40" s="6">
        <v>90.742000000000004</v>
      </c>
      <c r="H40" s="6">
        <v>92.921000000000006</v>
      </c>
      <c r="I40" s="6">
        <v>87.551000000000002</v>
      </c>
      <c r="J40" s="6">
        <v>95.644000000000005</v>
      </c>
      <c r="K40" s="6"/>
      <c r="L40" s="6"/>
      <c r="M40" s="6"/>
      <c r="N40" s="6"/>
    </row>
    <row r="41" spans="1:14">
      <c r="A41" s="6"/>
      <c r="B41" s="5" t="s">
        <v>108</v>
      </c>
      <c r="C41" s="5">
        <f>C39/C40</f>
        <v>0.60051915153928737</v>
      </c>
      <c r="D41" s="5">
        <f t="shared" ref="D41:F41" si="6">D39/D40</f>
        <v>0.60023276620454002</v>
      </c>
      <c r="E41" s="5">
        <f t="shared" si="6"/>
        <v>0.33423952714833011</v>
      </c>
      <c r="F41" s="5">
        <f t="shared" si="6"/>
        <v>0.23573621016520663</v>
      </c>
      <c r="G41" s="5">
        <f>G39/G40</f>
        <v>0.45678957924665536</v>
      </c>
      <c r="H41" s="5">
        <f t="shared" ref="H41:J41" si="7">H39/H40</f>
        <v>0.4653245343101301</v>
      </c>
      <c r="I41" s="5">
        <f t="shared" si="7"/>
        <v>0.37968847029911595</v>
      </c>
      <c r="J41" s="5">
        <f t="shared" si="7"/>
        <v>9.5155499891042827E-2</v>
      </c>
      <c r="K41" s="6"/>
      <c r="L41" s="6"/>
      <c r="M41" s="6"/>
      <c r="N41" s="6"/>
    </row>
    <row r="42" spans="1:14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</row>
    <row r="43" spans="1:14" ht="14.25">
      <c r="A43" s="6"/>
      <c r="B43" s="6" t="s">
        <v>109</v>
      </c>
      <c r="C43" s="6" t="s">
        <v>95</v>
      </c>
      <c r="D43" s="6" t="s">
        <v>96</v>
      </c>
      <c r="E43" s="6" t="s">
        <v>97</v>
      </c>
      <c r="F43" s="6" t="s">
        <v>98</v>
      </c>
      <c r="G43" s="6" t="s">
        <v>95</v>
      </c>
      <c r="H43" s="6" t="s">
        <v>96</v>
      </c>
      <c r="I43" s="6" t="s">
        <v>97</v>
      </c>
      <c r="J43" s="6" t="s">
        <v>98</v>
      </c>
      <c r="K43" s="6"/>
      <c r="L43" s="6"/>
      <c r="M43" s="6"/>
      <c r="N43" s="6"/>
    </row>
    <row r="44" spans="1:14">
      <c r="A44" s="6"/>
      <c r="B44" s="6" t="s">
        <v>99</v>
      </c>
      <c r="C44" s="5"/>
      <c r="D44" s="5"/>
      <c r="E44" s="5"/>
      <c r="F44" s="5"/>
      <c r="G44" s="6"/>
      <c r="H44" s="6"/>
      <c r="I44" s="6"/>
      <c r="J44" s="6"/>
      <c r="K44" s="6"/>
      <c r="L44" s="6"/>
      <c r="M44" s="6"/>
      <c r="N44" s="6"/>
    </row>
    <row r="45" spans="1:14">
      <c r="A45" s="6"/>
      <c r="B45" s="5" t="s">
        <v>116</v>
      </c>
      <c r="C45" s="6">
        <v>33.414127423822698</v>
      </c>
      <c r="D45" s="6">
        <v>36.779778393351798</v>
      </c>
      <c r="E45" s="6">
        <v>18.8775623268698</v>
      </c>
      <c r="F45" s="6">
        <v>8.9415512465374007</v>
      </c>
      <c r="G45" s="6">
        <v>31.815789473684202</v>
      </c>
      <c r="H45" s="6">
        <v>35.599168975069297</v>
      </c>
      <c r="I45" s="6">
        <v>19.969529085872502</v>
      </c>
      <c r="J45" s="6">
        <v>20.0531855955679</v>
      </c>
      <c r="K45" s="6"/>
      <c r="L45" s="6"/>
      <c r="M45" s="6"/>
      <c r="N45" s="6"/>
    </row>
    <row r="46" spans="1:14">
      <c r="A46" s="6"/>
      <c r="B46" s="6" t="s">
        <v>105</v>
      </c>
      <c r="C46" s="6">
        <v>113.874</v>
      </c>
      <c r="D46" s="6">
        <v>108.749</v>
      </c>
      <c r="E46" s="6">
        <v>115.955</v>
      </c>
      <c r="F46" s="6">
        <v>110.374</v>
      </c>
      <c r="G46" s="6">
        <v>94.625</v>
      </c>
      <c r="H46" s="6">
        <v>98.302000000000007</v>
      </c>
      <c r="I46" s="6">
        <v>95.738</v>
      </c>
      <c r="J46" s="6">
        <v>100.34699999999999</v>
      </c>
      <c r="K46" s="6"/>
      <c r="L46" s="6"/>
      <c r="M46" s="6"/>
      <c r="N46" s="6"/>
    </row>
    <row r="47" spans="1:14">
      <c r="A47" s="6"/>
      <c r="B47" s="5" t="s">
        <v>108</v>
      </c>
      <c r="C47" s="5">
        <f>C45/C46</f>
        <v>0.29343069905178265</v>
      </c>
      <c r="D47" s="5">
        <f t="shared" ref="D47:J47" si="8">D45/D46</f>
        <v>0.33820796874777515</v>
      </c>
      <c r="E47" s="5">
        <f t="shared" si="8"/>
        <v>0.16280076173403304</v>
      </c>
      <c r="F47" s="5">
        <f t="shared" si="8"/>
        <v>8.1011390785306336E-2</v>
      </c>
      <c r="G47" s="5">
        <f t="shared" si="8"/>
        <v>0.33623027184871018</v>
      </c>
      <c r="H47" s="5">
        <f t="shared" si="8"/>
        <v>0.3621408412348609</v>
      </c>
      <c r="I47" s="5">
        <f t="shared" si="8"/>
        <v>0.2085851917302691</v>
      </c>
      <c r="J47" s="5">
        <f t="shared" si="8"/>
        <v>0.19983841664990384</v>
      </c>
      <c r="K47" s="5"/>
      <c r="L47" s="6"/>
      <c r="M47" s="6"/>
      <c r="N47" s="6"/>
    </row>
    <row r="48" spans="1:14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</row>
    <row r="49" spans="1:14" ht="14.25">
      <c r="A49" s="6"/>
      <c r="B49" s="6" t="s">
        <v>109</v>
      </c>
      <c r="C49" s="6" t="s">
        <v>95</v>
      </c>
      <c r="D49" s="6" t="s">
        <v>96</v>
      </c>
      <c r="E49" s="6" t="s">
        <v>97</v>
      </c>
      <c r="F49" s="6" t="s">
        <v>98</v>
      </c>
      <c r="G49" s="6"/>
      <c r="H49" s="6"/>
      <c r="I49" s="6"/>
      <c r="J49" s="6"/>
      <c r="K49" s="6"/>
      <c r="L49" s="6"/>
      <c r="M49" s="6"/>
      <c r="N49" s="6"/>
    </row>
    <row r="50" spans="1:14">
      <c r="A50" s="6"/>
      <c r="B50" s="6" t="s">
        <v>99</v>
      </c>
      <c r="C50" s="6"/>
      <c r="D50" s="6"/>
      <c r="E50" s="6"/>
      <c r="F50" s="6"/>
      <c r="G50" s="6"/>
      <c r="H50" s="6"/>
      <c r="I50" s="6"/>
      <c r="J50" s="6"/>
      <c r="K50" s="6"/>
      <c r="L50" s="6"/>
      <c r="M50" s="6" t="s">
        <v>114</v>
      </c>
      <c r="N50" s="6"/>
    </row>
    <row r="51" spans="1:14">
      <c r="A51" s="6"/>
      <c r="B51" s="5" t="s">
        <v>116</v>
      </c>
      <c r="C51" s="6">
        <v>49.363157894736801</v>
      </c>
      <c r="D51" s="6">
        <v>45.066842105263198</v>
      </c>
      <c r="E51" s="6">
        <v>42.936315789473703</v>
      </c>
      <c r="F51" s="6">
        <v>38.171578947368403</v>
      </c>
      <c r="G51" s="6"/>
      <c r="H51" s="6"/>
      <c r="I51" s="6"/>
      <c r="J51" s="6"/>
      <c r="K51" s="6"/>
      <c r="L51" s="6"/>
      <c r="M51" s="6"/>
      <c r="N51" s="6"/>
    </row>
    <row r="52" spans="1:14">
      <c r="A52" s="6"/>
      <c r="B52" s="6" t="s">
        <v>105</v>
      </c>
      <c r="C52" s="6">
        <v>119.523</v>
      </c>
      <c r="D52" s="6">
        <v>116.751</v>
      </c>
      <c r="E52" s="6">
        <v>111.289</v>
      </c>
      <c r="F52" s="6">
        <v>110.794</v>
      </c>
      <c r="G52" s="6"/>
      <c r="H52" s="6"/>
      <c r="I52" s="6"/>
      <c r="J52" s="6"/>
      <c r="K52" s="6"/>
      <c r="L52" s="6"/>
      <c r="M52" s="6" t="s">
        <v>115</v>
      </c>
      <c r="N52" s="6"/>
    </row>
    <row r="53" spans="1:14">
      <c r="A53" s="6"/>
      <c r="B53" s="5" t="s">
        <v>108</v>
      </c>
      <c r="C53" s="5">
        <f t="shared" ref="C53" si="9">C51/C52</f>
        <v>0.4130013294072003</v>
      </c>
      <c r="D53" s="5">
        <f t="shared" ref="D53" si="10">D51/D52</f>
        <v>0.38600818926829916</v>
      </c>
      <c r="E53" s="5">
        <f t="shared" ref="E53" si="11">E51/E52</f>
        <v>0.38580916163748169</v>
      </c>
      <c r="F53" s="5">
        <f t="shared" ref="F53" si="12">F51/F52</f>
        <v>0.34452749198845067</v>
      </c>
      <c r="G53" s="6"/>
      <c r="H53" s="6"/>
      <c r="I53" s="6"/>
      <c r="J53" s="6"/>
      <c r="K53" s="6"/>
      <c r="L53" s="6"/>
      <c r="M53" s="6"/>
      <c r="N53" s="6"/>
    </row>
    <row r="54" spans="1:14">
      <c r="A54" s="6"/>
      <c r="B54" s="6"/>
      <c r="C54" s="6"/>
      <c r="D54" s="6"/>
      <c r="E54" s="6"/>
      <c r="F54" s="6"/>
      <c r="G54" s="6"/>
      <c r="H54" s="6"/>
      <c r="I54" s="6" t="s">
        <v>111</v>
      </c>
      <c r="J54" s="6" t="s">
        <v>110</v>
      </c>
      <c r="K54" s="6" t="s">
        <v>112</v>
      </c>
      <c r="L54" s="6"/>
      <c r="M54" s="6" t="s">
        <v>110</v>
      </c>
      <c r="N54" s="6" t="s">
        <v>112</v>
      </c>
    </row>
    <row r="55" spans="1:14">
      <c r="A55" s="6" t="s">
        <v>95</v>
      </c>
      <c r="B55" s="6">
        <f>C41</f>
        <v>0.60051915153928737</v>
      </c>
      <c r="C55" s="6">
        <f>G41</f>
        <v>0.45678957924665536</v>
      </c>
      <c r="D55" s="6">
        <f>C47</f>
        <v>0.29343069905178265</v>
      </c>
      <c r="E55" s="6">
        <f>G47</f>
        <v>0.33623027184871018</v>
      </c>
      <c r="F55" s="6">
        <f>C53</f>
        <v>0.4130013294072003</v>
      </c>
      <c r="G55" s="6"/>
      <c r="H55" s="6"/>
      <c r="I55" s="6">
        <v>5</v>
      </c>
      <c r="J55" s="6">
        <f>(B55+C55+D55+E55+F55)/5</f>
        <v>0.41999420621872713</v>
      </c>
      <c r="K55" s="6">
        <f>STDEV(B55:F55)/SQRT(5)</f>
        <v>5.3397927737365729E-2</v>
      </c>
      <c r="L55" s="6"/>
      <c r="M55" s="6">
        <f>J55/J55</f>
        <v>1</v>
      </c>
      <c r="N55" s="6">
        <f>K55/J55</f>
        <v>0.12713967704010859</v>
      </c>
    </row>
    <row r="56" spans="1:14">
      <c r="A56" s="6" t="s">
        <v>96</v>
      </c>
      <c r="B56" s="6">
        <f>D41</f>
        <v>0.60023276620454002</v>
      </c>
      <c r="C56" s="6">
        <f>H41</f>
        <v>0.4653245343101301</v>
      </c>
      <c r="D56" s="6">
        <f>D47</f>
        <v>0.33820796874777515</v>
      </c>
      <c r="E56" s="6">
        <f>H47</f>
        <v>0.3621408412348609</v>
      </c>
      <c r="F56" s="6">
        <f>D53</f>
        <v>0.38600818926829916</v>
      </c>
      <c r="G56" s="6"/>
      <c r="H56" s="6"/>
      <c r="I56" s="6">
        <v>5</v>
      </c>
      <c r="J56" s="6">
        <f t="shared" ref="J56:J58" si="13">(B56+C56+D56+E56+F56)/5</f>
        <v>0.43038285995312109</v>
      </c>
      <c r="K56" s="6">
        <f t="shared" ref="K56:K58" si="14">STDEV(B56:F56)/SQRT(5)</f>
        <v>4.7535358600905776E-2</v>
      </c>
      <c r="L56" s="6"/>
      <c r="M56" s="6">
        <f>J56/J55</f>
        <v>1.0247352310593154</v>
      </c>
      <c r="N56" s="6">
        <f>K56/J55</f>
        <v>0.11318098653996675</v>
      </c>
    </row>
    <row r="57" spans="1:14">
      <c r="A57" s="6" t="s">
        <v>97</v>
      </c>
      <c r="B57" s="6">
        <f>E41</f>
        <v>0.33423952714833011</v>
      </c>
      <c r="C57" s="6">
        <f>I41</f>
        <v>0.37968847029911595</v>
      </c>
      <c r="D57" s="6">
        <f>E47</f>
        <v>0.16280076173403304</v>
      </c>
      <c r="E57" s="6">
        <f>I47</f>
        <v>0.2085851917302691</v>
      </c>
      <c r="F57" s="6">
        <f>E53</f>
        <v>0.38580916163748169</v>
      </c>
      <c r="G57" s="6"/>
      <c r="H57" s="6"/>
      <c r="I57" s="6">
        <v>5</v>
      </c>
      <c r="J57" s="6">
        <f t="shared" si="13"/>
        <v>0.29422462250984599</v>
      </c>
      <c r="K57" s="6">
        <f t="shared" si="14"/>
        <v>4.577080563244771E-2</v>
      </c>
      <c r="L57" s="6"/>
      <c r="M57" s="6">
        <f>J57/J55</f>
        <v>0.70054447931269292</v>
      </c>
      <c r="N57" s="6">
        <f>K57/J55</f>
        <v>0.10897961199162569</v>
      </c>
    </row>
    <row r="58" spans="1:14">
      <c r="A58" s="6" t="s">
        <v>98</v>
      </c>
      <c r="B58" s="6">
        <f>F41</f>
        <v>0.23573621016520663</v>
      </c>
      <c r="C58" s="6">
        <f>J41</f>
        <v>9.5155499891042827E-2</v>
      </c>
      <c r="D58" s="6">
        <f>F47</f>
        <v>8.1011390785306336E-2</v>
      </c>
      <c r="E58" s="6">
        <f>J47</f>
        <v>0.19983841664990384</v>
      </c>
      <c r="F58" s="6">
        <f>F53</f>
        <v>0.34452749198845067</v>
      </c>
      <c r="G58" s="6"/>
      <c r="H58" s="6"/>
      <c r="I58" s="6">
        <v>5</v>
      </c>
      <c r="J58" s="6">
        <f t="shared" si="13"/>
        <v>0.19125380189598207</v>
      </c>
      <c r="K58" s="6">
        <f t="shared" si="14"/>
        <v>4.8442479904621458E-2</v>
      </c>
      <c r="L58" s="6"/>
      <c r="M58" s="6">
        <f>J58/J55</f>
        <v>0.45537247672502357</v>
      </c>
      <c r="N58" s="6">
        <f>K58/J55</f>
        <v>0.1153408289622769</v>
      </c>
    </row>
    <row r="60" spans="1:14">
      <c r="A60" t="s">
        <v>186</v>
      </c>
      <c r="B60" s="4"/>
      <c r="C60" s="4"/>
      <c r="D60" s="4"/>
      <c r="E60" s="4"/>
      <c r="F60" s="4"/>
    </row>
    <row r="62" spans="1:14">
      <c r="A62" t="s">
        <v>117</v>
      </c>
    </row>
    <row r="63" spans="1:14">
      <c r="B63" s="4"/>
      <c r="C63" s="4" t="s">
        <v>173</v>
      </c>
      <c r="D63" s="4"/>
      <c r="E63" s="4"/>
      <c r="F63" s="4"/>
      <c r="G63" s="5"/>
      <c r="H63" s="4"/>
      <c r="I63" s="4"/>
      <c r="J63" s="4"/>
      <c r="K63" s="4"/>
    </row>
    <row r="64" spans="1:14">
      <c r="G64" s="5"/>
    </row>
    <row r="65" spans="1:8" ht="14.25">
      <c r="A65" s="1"/>
      <c r="B65" s="1"/>
      <c r="C65" s="1" t="s">
        <v>118</v>
      </c>
      <c r="D65" s="7" t="s">
        <v>119</v>
      </c>
      <c r="E65" s="7" t="s">
        <v>120</v>
      </c>
      <c r="F65" s="7" t="s">
        <v>121</v>
      </c>
      <c r="G65" s="7"/>
      <c r="H65" s="7" t="s">
        <v>122</v>
      </c>
    </row>
    <row r="66" spans="1:8" ht="14.25">
      <c r="A66" s="1"/>
      <c r="B66" s="7" t="s">
        <v>123</v>
      </c>
      <c r="C66" s="1">
        <v>28.592396000000001</v>
      </c>
      <c r="D66" s="1">
        <v>20.985572999999999</v>
      </c>
      <c r="E66" s="1">
        <f>C66-D66</f>
        <v>7.6068230000000021</v>
      </c>
      <c r="F66" s="1">
        <f>POWER(2,-E66)</f>
        <v>5.130008743225032E-3</v>
      </c>
      <c r="G66" s="1"/>
      <c r="H66" s="1">
        <f>F66/F72</f>
        <v>1.0704584067925202</v>
      </c>
    </row>
    <row r="67" spans="1:8" ht="14.25">
      <c r="A67" s="7" t="s">
        <v>124</v>
      </c>
      <c r="B67" s="7"/>
      <c r="C67" s="1">
        <v>28.660074000000002</v>
      </c>
      <c r="D67" s="1">
        <v>21.014067000000001</v>
      </c>
      <c r="E67" s="1">
        <f>C67-D67</f>
        <v>7.6460070000000009</v>
      </c>
      <c r="F67" s="1">
        <f>POWER(2,-E67)</f>
        <v>4.9925514134425966E-3</v>
      </c>
      <c r="G67" s="1"/>
      <c r="H67" s="1">
        <f>F67/F72</f>
        <v>1.0417757355524011</v>
      </c>
    </row>
    <row r="68" spans="1:8" ht="14.25">
      <c r="A68" s="1"/>
      <c r="B68" s="7"/>
      <c r="C68" s="1">
        <v>28.769770000000001</v>
      </c>
      <c r="D68" s="1">
        <v>21.122914999999999</v>
      </c>
      <c r="E68" s="1">
        <f>C68-D68</f>
        <v>7.6468550000000022</v>
      </c>
      <c r="F68" s="1">
        <f>POWER(2,-E68)</f>
        <v>4.9896177098763704E-3</v>
      </c>
      <c r="G68" s="1"/>
      <c r="H68" s="1">
        <f>F68/F72</f>
        <v>1.0411635713626908</v>
      </c>
    </row>
    <row r="69" spans="1:8" ht="14.25">
      <c r="A69" s="1"/>
      <c r="B69" s="7"/>
      <c r="C69" s="1">
        <v>28.527695000000001</v>
      </c>
      <c r="D69" s="1">
        <v>21.179632000000002</v>
      </c>
      <c r="E69" s="1">
        <f>C69-D69</f>
        <v>7.3480629999999998</v>
      </c>
      <c r="F69" s="1">
        <f>POWER(2,-E69)</f>
        <v>6.1377985035564126E-3</v>
      </c>
      <c r="G69" s="1"/>
      <c r="H69" s="1">
        <f>F69/F72</f>
        <v>1.2807498653891285</v>
      </c>
    </row>
    <row r="70" spans="1:8">
      <c r="A70" s="1"/>
      <c r="B70" s="1"/>
      <c r="C70" s="1">
        <v>29.500305000000001</v>
      </c>
      <c r="D70" s="1">
        <v>20.973751</v>
      </c>
      <c r="E70" s="1">
        <f>C70-D70</f>
        <v>8.5265540000000009</v>
      </c>
      <c r="F70" s="1">
        <f>POWER(2,-E70)</f>
        <v>2.7117614735790545E-3</v>
      </c>
      <c r="G70" s="1"/>
      <c r="H70" s="1">
        <f>F70/F72</f>
        <v>0.56585242090325938</v>
      </c>
    </row>
    <row r="71" spans="1:8">
      <c r="A71" s="1"/>
      <c r="B71" s="1"/>
      <c r="C71" s="1"/>
      <c r="D71" s="1"/>
      <c r="E71" s="1"/>
      <c r="F71" s="1"/>
      <c r="G71" s="1"/>
      <c r="H71" s="1"/>
    </row>
    <row r="72" spans="1:8" ht="14.25">
      <c r="A72" s="1"/>
      <c r="B72" s="7" t="s">
        <v>125</v>
      </c>
      <c r="C72" s="1"/>
      <c r="D72" s="1"/>
      <c r="E72" s="1"/>
      <c r="F72" s="1">
        <f>(F66+F67+F68+F69+F70)/5</f>
        <v>4.7923475687358932E-3</v>
      </c>
      <c r="G72" s="1"/>
      <c r="H72" s="1">
        <f>(H66+H67+H68+H69+H70)/5</f>
        <v>1</v>
      </c>
    </row>
    <row r="73" spans="1:8" ht="14.25">
      <c r="A73" s="1"/>
      <c r="B73" s="7" t="s">
        <v>126</v>
      </c>
      <c r="C73" s="1"/>
      <c r="D73" s="1"/>
      <c r="E73" s="1"/>
      <c r="F73" s="1"/>
      <c r="G73" s="1"/>
      <c r="H73" s="1">
        <f>STDEV(H66:H70)/SQRT(5)</f>
        <v>0.11741138065102343</v>
      </c>
    </row>
    <row r="74" spans="1:8">
      <c r="A74" s="1"/>
      <c r="B74" s="1"/>
      <c r="C74" s="1"/>
      <c r="D74" s="1"/>
      <c r="E74" s="1"/>
      <c r="F74" s="1"/>
      <c r="G74" s="1"/>
      <c r="H74" s="1"/>
    </row>
    <row r="75" spans="1:8">
      <c r="A75" s="1"/>
      <c r="B75" s="1"/>
      <c r="C75" s="1"/>
      <c r="D75" s="1"/>
      <c r="E75" s="1"/>
      <c r="F75" s="1"/>
      <c r="G75" s="1"/>
      <c r="H75" s="1"/>
    </row>
    <row r="76" spans="1:8">
      <c r="A76" s="1"/>
      <c r="B76" s="1"/>
      <c r="C76" s="1"/>
      <c r="D76" s="1"/>
      <c r="E76" s="1"/>
      <c r="F76" s="1"/>
      <c r="G76" s="1"/>
      <c r="H76" s="1"/>
    </row>
    <row r="77" spans="1:8">
      <c r="A77" s="1"/>
      <c r="B77" s="1"/>
      <c r="C77" s="1"/>
      <c r="D77" s="1"/>
      <c r="E77" s="1"/>
      <c r="F77" s="1"/>
      <c r="G77" s="1"/>
      <c r="H77" s="1"/>
    </row>
    <row r="78" spans="1:8" ht="14.25">
      <c r="A78" s="1"/>
      <c r="B78" s="7" t="s">
        <v>127</v>
      </c>
      <c r="C78" s="1">
        <v>28.928049999999999</v>
      </c>
      <c r="D78" s="1">
        <v>21.218523000000001</v>
      </c>
      <c r="E78" s="1">
        <f>C78-D78</f>
        <v>7.7095269999999978</v>
      </c>
      <c r="F78" s="1">
        <f>POWER(2,-E78)</f>
        <v>4.7775046740649897E-3</v>
      </c>
      <c r="G78" s="1"/>
      <c r="H78" s="1">
        <f>F78/F72</f>
        <v>0.99690279253371883</v>
      </c>
    </row>
    <row r="79" spans="1:8">
      <c r="A79" s="1"/>
      <c r="B79" s="1"/>
      <c r="C79" s="1">
        <v>27.891242999999999</v>
      </c>
      <c r="D79" s="1">
        <v>20.367882000000002</v>
      </c>
      <c r="E79" s="1">
        <f>C79-D79</f>
        <v>7.5233609999999977</v>
      </c>
      <c r="F79" s="1">
        <f>POWER(2,-E79)</f>
        <v>5.435539683836605E-3</v>
      </c>
      <c r="G79" s="1"/>
      <c r="H79" s="1">
        <f>F79/F72</f>
        <v>1.1342123261878458</v>
      </c>
    </row>
    <row r="80" spans="1:8">
      <c r="A80" s="1"/>
      <c r="B80" s="1"/>
      <c r="C80" s="1">
        <v>28.079001999999999</v>
      </c>
      <c r="D80" s="1">
        <v>21.199470000000002</v>
      </c>
      <c r="E80" s="1">
        <f>C80-D80</f>
        <v>6.8795319999999975</v>
      </c>
      <c r="F80" s="1">
        <f>POWER(2,-E80)</f>
        <v>8.4928706934656074E-3</v>
      </c>
      <c r="G80" s="1"/>
      <c r="H80" s="1">
        <f>F80/F72</f>
        <v>1.7721733600607403</v>
      </c>
    </row>
    <row r="81" spans="1:8">
      <c r="A81" s="1"/>
      <c r="B81" s="1"/>
      <c r="C81" s="1">
        <v>29.077005</v>
      </c>
      <c r="D81" s="1">
        <v>21.370712000000001</v>
      </c>
      <c r="E81" s="1">
        <f>C81-D81</f>
        <v>7.7062929999999987</v>
      </c>
      <c r="F81" s="1">
        <f>POWER(2,-E81)</f>
        <v>4.7882261223144776E-3</v>
      </c>
      <c r="G81" s="1"/>
      <c r="H81" s="1">
        <f>F81/F72</f>
        <v>0.99913999425911781</v>
      </c>
    </row>
    <row r="82" spans="1:8">
      <c r="A82" s="1"/>
      <c r="B82" s="1"/>
      <c r="C82" s="1">
        <v>28.433598</v>
      </c>
      <c r="D82" s="1">
        <v>20.708960000000001</v>
      </c>
      <c r="E82" s="1">
        <f>C82-D82</f>
        <v>7.7246379999999988</v>
      </c>
      <c r="F82" s="1">
        <f>POWER(2,-E82)</f>
        <v>4.7277255396808108E-3</v>
      </c>
      <c r="G82" s="1"/>
      <c r="H82" s="1">
        <f>F82/F72</f>
        <v>0.98651557965522774</v>
      </c>
    </row>
    <row r="83" spans="1:8">
      <c r="A83" s="1"/>
      <c r="B83" s="1"/>
      <c r="C83" s="1"/>
      <c r="D83" s="1"/>
      <c r="E83" s="1"/>
      <c r="F83" s="1"/>
      <c r="G83" s="1"/>
      <c r="H83" s="1"/>
    </row>
    <row r="84" spans="1:8" ht="14.25">
      <c r="A84" s="1"/>
      <c r="B84" s="7"/>
      <c r="C84" s="1"/>
      <c r="D84" s="1"/>
      <c r="E84" s="1"/>
      <c r="F84" s="1"/>
      <c r="G84" s="1"/>
      <c r="H84" s="1">
        <f>(H78+H79+H80+H81+H82)/5</f>
        <v>1.1777888105393299</v>
      </c>
    </row>
    <row r="85" spans="1:8" ht="14.25">
      <c r="A85" s="1"/>
      <c r="B85" s="7"/>
      <c r="C85" s="1"/>
      <c r="D85" s="1"/>
      <c r="E85" s="1"/>
      <c r="F85" s="1"/>
      <c r="G85" s="1"/>
      <c r="H85" s="1">
        <f>STDEV(H78:H82)/SQRT(5)</f>
        <v>0.15106496990025448</v>
      </c>
    </row>
    <row r="86" spans="1:8" ht="14.25">
      <c r="A86" s="1"/>
      <c r="B86" s="7"/>
      <c r="C86" s="1"/>
      <c r="D86" s="1"/>
      <c r="E86" s="1"/>
      <c r="F86" s="1"/>
      <c r="G86" s="1"/>
      <c r="H86" s="1"/>
    </row>
    <row r="87" spans="1:8">
      <c r="A87" s="1"/>
      <c r="B87" s="1"/>
      <c r="C87" s="1"/>
      <c r="D87" s="1"/>
      <c r="E87" s="1"/>
      <c r="F87" s="1"/>
      <c r="G87" s="1"/>
      <c r="H87" s="1"/>
    </row>
    <row r="88" spans="1:8">
      <c r="A88" s="1"/>
      <c r="B88" s="1"/>
      <c r="C88" s="1"/>
      <c r="D88" s="1"/>
      <c r="E88" s="1"/>
      <c r="F88" s="1"/>
      <c r="G88" s="1"/>
      <c r="H88" s="1"/>
    </row>
    <row r="89" spans="1:8">
      <c r="A89" s="1"/>
      <c r="B89" s="1"/>
      <c r="C89" s="1"/>
      <c r="D89" s="1"/>
      <c r="E89" s="1"/>
      <c r="F89" s="1"/>
      <c r="G89" s="1"/>
      <c r="H89" s="1"/>
    </row>
    <row r="90" spans="1:8" ht="14.25">
      <c r="A90" s="1"/>
      <c r="B90" s="7" t="s">
        <v>128</v>
      </c>
      <c r="C90" s="1">
        <v>27.532260000000001</v>
      </c>
      <c r="D90" s="1">
        <v>21.247747</v>
      </c>
      <c r="E90" s="1">
        <f>C90-D90</f>
        <v>6.2845130000000005</v>
      </c>
      <c r="F90" s="1">
        <f>POWER(2,-E90)</f>
        <v>1.2828417301741613E-2</v>
      </c>
      <c r="G90" s="1"/>
      <c r="H90" s="1">
        <f>F90/F72</f>
        <v>2.6768545306336038</v>
      </c>
    </row>
    <row r="91" spans="1:8" ht="14.25">
      <c r="A91" s="1"/>
      <c r="B91" s="7"/>
      <c r="C91" s="1">
        <v>28.378245</v>
      </c>
      <c r="D91" s="1">
        <v>21.374351999999998</v>
      </c>
      <c r="E91" s="1">
        <f>C91-D91</f>
        <v>7.0038930000000015</v>
      </c>
      <c r="F91" s="1">
        <f>POWER(2,-E91)</f>
        <v>7.791446996047737E-3</v>
      </c>
      <c r="G91" s="1"/>
      <c r="H91" s="1">
        <f>F91/F72</f>
        <v>1.6258100824901009</v>
      </c>
    </row>
    <row r="92" spans="1:8">
      <c r="A92" s="1"/>
      <c r="B92" s="1"/>
      <c r="C92" s="1">
        <v>28.122788</v>
      </c>
      <c r="D92" s="1">
        <v>21.41799</v>
      </c>
      <c r="E92" s="1">
        <f>C92-D92</f>
        <v>6.7047980000000003</v>
      </c>
      <c r="F92" s="1">
        <f>POWER(2,-E92)</f>
        <v>9.5863810349752845E-3</v>
      </c>
      <c r="G92" s="1"/>
      <c r="H92" s="1">
        <f>F92/F72</f>
        <v>2.0003517894892466</v>
      </c>
    </row>
    <row r="93" spans="1:8">
      <c r="A93" s="1"/>
      <c r="B93" s="1"/>
      <c r="C93" s="1">
        <v>27.420383999999999</v>
      </c>
      <c r="D93" s="1">
        <v>21.191832999999999</v>
      </c>
      <c r="E93" s="1">
        <f>C93-D93</f>
        <v>6.2285509999999995</v>
      </c>
      <c r="F93" s="1">
        <f>POWER(2,-E93)</f>
        <v>1.3335807548369962E-2</v>
      </c>
      <c r="G93" s="1"/>
      <c r="H93" s="1">
        <f>F93/F72</f>
        <v>2.782729624071826</v>
      </c>
    </row>
    <row r="94" spans="1:8">
      <c r="A94" s="1"/>
      <c r="B94" s="1"/>
      <c r="C94" s="1">
        <v>27.548680000000001</v>
      </c>
      <c r="D94" s="1">
        <v>21.261917</v>
      </c>
      <c r="E94" s="1">
        <f>C94-D94</f>
        <v>6.2867630000000005</v>
      </c>
      <c r="F94" s="1">
        <f>POWER(2,-E94)</f>
        <v>1.280842593698313E-2</v>
      </c>
      <c r="G94" s="1"/>
      <c r="H94" s="1">
        <f>F94/F72</f>
        <v>2.6726830125056407</v>
      </c>
    </row>
    <row r="95" spans="1:8" ht="14.25">
      <c r="A95" s="1"/>
      <c r="B95" s="7"/>
      <c r="C95" s="1"/>
      <c r="D95" s="1"/>
      <c r="E95" s="1"/>
      <c r="F95" s="1"/>
      <c r="G95" s="1"/>
      <c r="H95" s="1"/>
    </row>
    <row r="96" spans="1:8">
      <c r="A96" s="1"/>
      <c r="B96" s="1"/>
      <c r="C96" s="1"/>
      <c r="D96" s="1"/>
      <c r="E96" s="1"/>
      <c r="F96" s="1"/>
      <c r="G96" s="1"/>
      <c r="H96" s="1">
        <f>(H90+H91+H92+H93+H94)/5</f>
        <v>2.3516858078380833</v>
      </c>
    </row>
    <row r="97" spans="1:8" ht="14.25">
      <c r="A97" s="1"/>
      <c r="B97" s="7"/>
      <c r="C97" s="1"/>
      <c r="D97" s="1"/>
      <c r="E97" s="1"/>
      <c r="F97" s="1"/>
      <c r="G97" s="1"/>
      <c r="H97" s="1">
        <f>STDEV(H90:H94)/SQRT(5)</f>
        <v>0.22857207138021085</v>
      </c>
    </row>
    <row r="98" spans="1:8" ht="14.25">
      <c r="A98" s="1"/>
      <c r="B98" s="7"/>
      <c r="C98" s="1"/>
      <c r="D98" s="1"/>
      <c r="E98" s="1"/>
      <c r="F98" s="1"/>
      <c r="G98" s="1"/>
      <c r="H98" s="1"/>
    </row>
    <row r="99" spans="1:8">
      <c r="A99" s="1"/>
      <c r="B99" s="1"/>
      <c r="C99" s="1"/>
      <c r="D99" s="1"/>
      <c r="E99" s="1"/>
      <c r="F99" s="1"/>
      <c r="G99" s="1"/>
      <c r="H99" s="1"/>
    </row>
    <row r="100" spans="1:8">
      <c r="A100" s="1"/>
      <c r="B100" s="1"/>
      <c r="C100" s="1"/>
      <c r="D100" s="1"/>
      <c r="E100" s="1"/>
      <c r="F100" s="1"/>
      <c r="G100" s="1"/>
      <c r="H100" s="1"/>
    </row>
    <row r="101" spans="1:8">
      <c r="A101" s="1"/>
      <c r="B101" s="1"/>
      <c r="C101" s="1"/>
      <c r="D101" s="1"/>
      <c r="E101" s="1"/>
      <c r="F101" s="1"/>
      <c r="G101" s="1"/>
      <c r="H101" s="1"/>
    </row>
    <row r="102" spans="1:8" ht="14.25">
      <c r="A102" s="1"/>
      <c r="B102" s="7" t="s">
        <v>129</v>
      </c>
      <c r="C102" s="1">
        <v>26.983777</v>
      </c>
      <c r="D102" s="1">
        <v>21.269905000000001</v>
      </c>
      <c r="E102" s="1">
        <f>C102-D102</f>
        <v>5.7138719999999985</v>
      </c>
      <c r="F102" s="1">
        <f>POWER(2,-E102)</f>
        <v>1.905255116638789E-2</v>
      </c>
      <c r="G102" s="1"/>
      <c r="H102" s="1">
        <f>F102/F72</f>
        <v>3.9756196505199433</v>
      </c>
    </row>
    <row r="103" spans="1:8" ht="14.25">
      <c r="A103" s="1"/>
      <c r="B103" s="7"/>
      <c r="C103" s="1">
        <v>26.380334999999999</v>
      </c>
      <c r="D103" s="1">
        <v>20.945727999999999</v>
      </c>
      <c r="E103" s="1">
        <f>C103-D103</f>
        <v>5.4346069999999997</v>
      </c>
      <c r="F103" s="1">
        <f>POWER(2,-E103)</f>
        <v>2.312172749097793E-2</v>
      </c>
      <c r="G103" s="1"/>
      <c r="H103" s="1">
        <f>F103/F72</f>
        <v>4.824718399353678</v>
      </c>
    </row>
    <row r="104" spans="1:8">
      <c r="A104" s="1"/>
      <c r="B104" s="1"/>
      <c r="C104" s="1">
        <v>26.498546999999999</v>
      </c>
      <c r="D104" s="1">
        <v>20.926147</v>
      </c>
      <c r="E104" s="1">
        <f>C104-D104</f>
        <v>5.5723999999999982</v>
      </c>
      <c r="F104" s="1">
        <f>POWER(2,-E104)</f>
        <v>2.1015535081764774E-2</v>
      </c>
      <c r="G104" s="1"/>
      <c r="H104" s="1">
        <f>F104/F72</f>
        <v>4.3852276531161891</v>
      </c>
    </row>
    <row r="105" spans="1:8">
      <c r="A105" s="1"/>
      <c r="B105" s="1"/>
      <c r="C105" s="1">
        <v>25.775041999999999</v>
      </c>
      <c r="D105" s="1">
        <v>20.018660000000001</v>
      </c>
      <c r="E105" s="1">
        <f>C105-D105</f>
        <v>5.7563819999999986</v>
      </c>
      <c r="F105" s="1">
        <f>POWER(2,-E105)</f>
        <v>1.8499344988974972E-2</v>
      </c>
      <c r="G105" s="1"/>
      <c r="H105" s="1">
        <f>F105/F72</f>
        <v>3.8601843300473839</v>
      </c>
    </row>
    <row r="106" spans="1:8">
      <c r="A106" s="1"/>
      <c r="B106" s="1"/>
      <c r="C106" s="1">
        <v>25.880922000000002</v>
      </c>
      <c r="D106" s="1">
        <v>20.061592000000001</v>
      </c>
      <c r="E106" s="1">
        <f>C106-D106</f>
        <v>5.8193300000000008</v>
      </c>
      <c r="F106" s="1">
        <f>POWER(2,-E106)</f>
        <v>1.7709533258028872E-2</v>
      </c>
      <c r="G106" s="1"/>
      <c r="H106" s="1">
        <f>F106/F72</f>
        <v>3.6953774750315582</v>
      </c>
    </row>
    <row r="107" spans="1:8">
      <c r="A107" s="1"/>
      <c r="B107" s="1"/>
      <c r="C107" s="1"/>
      <c r="D107" s="1"/>
      <c r="E107" s="1"/>
      <c r="F107" s="1"/>
      <c r="G107" s="1"/>
      <c r="H107" s="1"/>
    </row>
    <row r="108" spans="1:8">
      <c r="A108" s="1"/>
      <c r="B108" s="1"/>
      <c r="C108" s="1"/>
      <c r="D108" s="1"/>
      <c r="E108" s="1"/>
      <c r="F108" s="1"/>
      <c r="G108" s="1"/>
      <c r="H108" s="1">
        <f>(H102+H103+H104+H105+H106)/5</f>
        <v>4.1482255016137506</v>
      </c>
    </row>
    <row r="109" spans="1:8">
      <c r="A109" s="1"/>
      <c r="B109" s="1"/>
      <c r="C109" s="1"/>
      <c r="D109" s="1"/>
      <c r="E109" s="1"/>
      <c r="F109" s="1"/>
      <c r="G109" s="1"/>
      <c r="H109" s="1">
        <f>STDEV(H102:H106)/SQRT(5)</f>
        <v>0.20391720035811753</v>
      </c>
    </row>
    <row r="112" spans="1:8">
      <c r="A112" t="s">
        <v>187</v>
      </c>
      <c r="B112" t="s">
        <v>188</v>
      </c>
    </row>
    <row r="114" spans="1:16" ht="14.25">
      <c r="A114" s="1"/>
      <c r="B114" s="1"/>
      <c r="C114" s="1"/>
      <c r="D114" s="1"/>
      <c r="E114" s="1"/>
      <c r="F114" s="1"/>
      <c r="G114" s="7" t="s">
        <v>130</v>
      </c>
      <c r="H114" s="1"/>
      <c r="I114" s="1"/>
      <c r="J114" s="1"/>
      <c r="K114" s="1"/>
      <c r="L114" s="1"/>
      <c r="M114" s="1"/>
      <c r="N114" s="1" t="s">
        <v>174</v>
      </c>
      <c r="O114" s="1"/>
      <c r="P114" s="1"/>
    </row>
    <row r="115" spans="1:16" ht="14.25">
      <c r="A115" s="1"/>
      <c r="B115" s="1"/>
      <c r="C115" s="7" t="s">
        <v>131</v>
      </c>
      <c r="D115" s="7" t="s">
        <v>132</v>
      </c>
      <c r="E115" s="7" t="s">
        <v>133</v>
      </c>
      <c r="F115" s="7" t="s">
        <v>134</v>
      </c>
      <c r="G115" s="7" t="s">
        <v>131</v>
      </c>
      <c r="H115" s="7" t="s">
        <v>132</v>
      </c>
      <c r="I115" s="7" t="s">
        <v>133</v>
      </c>
      <c r="J115" s="1"/>
      <c r="K115" s="1"/>
      <c r="L115" s="1"/>
      <c r="M115" s="1"/>
      <c r="N115" s="7" t="s">
        <v>131</v>
      </c>
      <c r="O115" s="7" t="s">
        <v>132</v>
      </c>
      <c r="P115" s="7" t="s">
        <v>133</v>
      </c>
    </row>
    <row r="116" spans="1:16" ht="14.25">
      <c r="A116" s="1"/>
      <c r="B116" s="7" t="s">
        <v>123</v>
      </c>
      <c r="C116" s="1">
        <v>26.305004320000002</v>
      </c>
      <c r="D116" s="1">
        <v>28.227469808160002</v>
      </c>
      <c r="E116" s="1">
        <v>30.885667392812799</v>
      </c>
      <c r="F116" s="1">
        <v>20.880645134999998</v>
      </c>
      <c r="G116" s="1">
        <f>C116-F116</f>
        <v>5.4243591850000037</v>
      </c>
      <c r="H116" s="1">
        <f>D116-F116</f>
        <v>7.346824673160004</v>
      </c>
      <c r="I116" s="1">
        <f>E116-F116</f>
        <v>10.005022257812801</v>
      </c>
      <c r="J116" s="1">
        <f>POWER(2, -G116)</f>
        <v>2.3286551464187431E-2</v>
      </c>
      <c r="K116" s="1">
        <f>POWER(2,-H116)</f>
        <v>6.143069100116097E-3</v>
      </c>
      <c r="L116" s="1">
        <f>POWER(2,-I116)</f>
        <v>9.7316883631142197E-4</v>
      </c>
      <c r="M116" s="1"/>
      <c r="N116" s="1">
        <f>J116/J122</f>
        <v>0.77769381249654013</v>
      </c>
      <c r="O116" s="1">
        <f>K116/K122</f>
        <v>1.1159712053761379</v>
      </c>
      <c r="P116" s="1">
        <f>L116/L122</f>
        <v>1.0218051573768994</v>
      </c>
    </row>
    <row r="117" spans="1:16" ht="14.25">
      <c r="A117" s="7" t="s">
        <v>124</v>
      </c>
      <c r="B117" s="7"/>
      <c r="C117" s="1">
        <v>26.267268080000001</v>
      </c>
      <c r="D117" s="1">
        <v>29.182244113680003</v>
      </c>
      <c r="E117" s="1">
        <v>32.176823642774401</v>
      </c>
      <c r="F117" s="1">
        <v>21.644489010000001</v>
      </c>
      <c r="G117" s="1">
        <f>C117-F117</f>
        <v>4.62277907</v>
      </c>
      <c r="H117" s="1">
        <f t="shared" ref="H117:H120" si="15">D117-F117</f>
        <v>7.5377551036800021</v>
      </c>
      <c r="I117" s="1">
        <f>E117-F117</f>
        <v>10.532334632774401</v>
      </c>
      <c r="J117" s="1">
        <f t="shared" ref="J117:L120" si="16">POWER(2, -G117)</f>
        <v>4.0588671487065305E-2</v>
      </c>
      <c r="K117" s="1">
        <f t="shared" si="16"/>
        <v>5.3815776846269977E-3</v>
      </c>
      <c r="L117" s="1">
        <f t="shared" si="16"/>
        <v>6.7522941185365877E-4</v>
      </c>
      <c r="M117" s="1"/>
      <c r="N117" s="1">
        <f>J117/J122</f>
        <v>1.3555274047980161</v>
      </c>
      <c r="O117" s="1">
        <f>K117/K122</f>
        <v>0.97763603789269038</v>
      </c>
      <c r="P117" s="1">
        <f>L117/L122</f>
        <v>0.70897553404992975</v>
      </c>
    </row>
    <row r="118" spans="1:16" ht="14.25">
      <c r="A118" s="1"/>
      <c r="B118" s="7"/>
      <c r="C118" s="1">
        <v>26.468188400000003</v>
      </c>
      <c r="D118" s="1">
        <v>29.459093689200007</v>
      </c>
      <c r="E118" s="1">
        <v>31.615821184335999</v>
      </c>
      <c r="F118" s="1">
        <v>21.545373299999998</v>
      </c>
      <c r="G118" s="1">
        <f>C118-F118</f>
        <v>4.9228151000000047</v>
      </c>
      <c r="H118" s="1">
        <f t="shared" si="15"/>
        <v>7.9137203892000088</v>
      </c>
      <c r="I118" s="1">
        <f>E118-F118</f>
        <v>10.070447884336001</v>
      </c>
      <c r="J118" s="1">
        <f t="shared" si="16"/>
        <v>3.2967422338534967E-2</v>
      </c>
      <c r="K118" s="1">
        <f t="shared" si="16"/>
        <v>4.1469880657977977E-3</v>
      </c>
      <c r="L118" s="1">
        <f t="shared" si="16"/>
        <v>9.3002177510157283E-4</v>
      </c>
      <c r="M118" s="1"/>
      <c r="N118" s="1">
        <f>J118/J122</f>
        <v>1.1010028859820058</v>
      </c>
      <c r="O118" s="1">
        <f>K118/K122</f>
        <v>0.75335621251295459</v>
      </c>
      <c r="P118" s="1">
        <f>L118/L122</f>
        <v>0.97650172386685619</v>
      </c>
    </row>
    <row r="119" spans="1:16" ht="14.25">
      <c r="A119" s="1"/>
      <c r="B119" s="7"/>
      <c r="C119" s="1">
        <v>26.4454794</v>
      </c>
      <c r="D119" s="1">
        <v>29.111496105899999</v>
      </c>
      <c r="E119" s="1">
        <v>31.440415794372001</v>
      </c>
      <c r="F119" s="1">
        <v>21.28553016</v>
      </c>
      <c r="G119" s="1">
        <f>C119-F119</f>
        <v>5.1599492399999995</v>
      </c>
      <c r="H119" s="1">
        <f t="shared" si="15"/>
        <v>7.8259659458999984</v>
      </c>
      <c r="I119" s="1">
        <f>E119-F119</f>
        <v>10.154885634372</v>
      </c>
      <c r="J119" s="1">
        <f t="shared" si="16"/>
        <v>2.7970517568097118E-2</v>
      </c>
      <c r="K119" s="1">
        <f t="shared" si="16"/>
        <v>4.407065499804348E-3</v>
      </c>
      <c r="L119" s="1">
        <f t="shared" si="16"/>
        <v>8.7715192641248585E-4</v>
      </c>
      <c r="M119" s="1"/>
      <c r="N119" s="1">
        <f>J119/J122</f>
        <v>0.93412279093743178</v>
      </c>
      <c r="O119" s="1">
        <f>K119/K122</f>
        <v>0.80060277978890104</v>
      </c>
      <c r="P119" s="1">
        <f>L119/L122</f>
        <v>0.92098958450879143</v>
      </c>
    </row>
    <row r="120" spans="1:16">
      <c r="A120" s="1"/>
      <c r="B120" s="1"/>
      <c r="C120" s="1">
        <v>27.140280600000001</v>
      </c>
      <c r="D120" s="1">
        <v>28.882267576299999</v>
      </c>
      <c r="E120" s="1">
        <v>31.392848982404001</v>
      </c>
      <c r="F120" s="1">
        <v>21.81270104</v>
      </c>
      <c r="G120" s="1">
        <f>C120-F120</f>
        <v>5.3275795600000002</v>
      </c>
      <c r="H120" s="1">
        <f t="shared" si="15"/>
        <v>7.0695665362999982</v>
      </c>
      <c r="I120" s="1">
        <f>E120-F120</f>
        <v>9.5801479424040004</v>
      </c>
      <c r="J120" s="1">
        <f t="shared" si="16"/>
        <v>2.4902259137265917E-2</v>
      </c>
      <c r="K120" s="1">
        <f t="shared" si="16"/>
        <v>7.444720820927616E-3</v>
      </c>
      <c r="L120" s="1">
        <f t="shared" si="16"/>
        <v>1.3064359012582502E-3</v>
      </c>
      <c r="M120" s="1"/>
      <c r="N120" s="1">
        <f>J120/J122</f>
        <v>0.8316531057860056</v>
      </c>
      <c r="O120" s="1">
        <f>K120/K122</f>
        <v>1.3524337644293158</v>
      </c>
      <c r="P120" s="1">
        <f>L120/L122</f>
        <v>1.3717280001975234</v>
      </c>
    </row>
    <row r="121" spans="1:16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</row>
    <row r="122" spans="1:16" ht="14.25">
      <c r="A122" s="1"/>
      <c r="B122" s="7" t="s">
        <v>125</v>
      </c>
      <c r="C122" s="1"/>
      <c r="D122" s="1"/>
      <c r="E122" s="1"/>
      <c r="F122" s="1"/>
      <c r="G122" s="1"/>
      <c r="H122" s="1"/>
      <c r="I122" s="1"/>
      <c r="J122" s="1">
        <f>(J116+J117+J118+J119+J120)/5</f>
        <v>2.9943084399030151E-2</v>
      </c>
      <c r="K122" s="1">
        <f>(K116+K117+K118+K119+K120)/5</f>
        <v>5.5046842342545716E-3</v>
      </c>
      <c r="L122" s="1">
        <f>(L116+L117+L118+L119+L120)/5</f>
        <v>9.5240157018747793E-4</v>
      </c>
      <c r="M122" s="1"/>
      <c r="N122" s="1">
        <f>(N116+N117+N118+N119+N120)/5</f>
        <v>1</v>
      </c>
      <c r="O122" s="1">
        <f>(O116+O117+O118+O119+O120)/5</f>
        <v>1</v>
      </c>
      <c r="P122" s="1">
        <f>(P116+P117+P118+P119+P120)/5</f>
        <v>1</v>
      </c>
    </row>
    <row r="123" spans="1:16" ht="14.25">
      <c r="A123" s="1"/>
      <c r="B123" s="7" t="s">
        <v>126</v>
      </c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7">
        <f>STDEV(N116:N120)/SQRT(5)</f>
        <v>0.10457099095992173</v>
      </c>
      <c r="O123" s="7">
        <f>STDEV(O116:O120)/SQRT(5)</f>
        <v>0.10925919524717767</v>
      </c>
      <c r="P123" s="7">
        <f>STDEV(P116:P120)/SQRT(5)</f>
        <v>0.10727236958740297</v>
      </c>
    </row>
    <row r="124" spans="1:16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</row>
    <row r="125" spans="1:16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</row>
    <row r="126" spans="1:1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</row>
    <row r="127" spans="1:16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</row>
    <row r="128" spans="1:16" ht="14.25">
      <c r="A128" s="1"/>
      <c r="B128" s="7" t="s">
        <v>127</v>
      </c>
      <c r="C128" s="1">
        <v>26.983806000000001</v>
      </c>
      <c r="D128" s="1">
        <v>29.024604114999999</v>
      </c>
      <c r="E128" s="1">
        <v>32.146572444199997</v>
      </c>
      <c r="F128" s="1">
        <v>21.64289346</v>
      </c>
      <c r="G128" s="1">
        <f>C128-F128</f>
        <v>5.3409125400000015</v>
      </c>
      <c r="H128" s="1">
        <f>D128-F128</f>
        <v>7.3817106549999991</v>
      </c>
      <c r="I128" s="1">
        <f>E128-F128</f>
        <v>10.503678984199997</v>
      </c>
      <c r="J128" s="1">
        <f t="shared" ref="J128:L132" si="17">POWER(2, -G128)</f>
        <v>2.4673179667649845E-2</v>
      </c>
      <c r="K128" s="1">
        <f>POWER(2,-H128)</f>
        <v>5.9963044277612119E-3</v>
      </c>
      <c r="L128" s="1">
        <f>POWER(2,-I128)</f>
        <v>6.8877529418293331E-4</v>
      </c>
      <c r="M128" s="1"/>
      <c r="N128" s="1">
        <f>J128/J122</f>
        <v>0.82400260904481182</v>
      </c>
      <c r="O128" s="1">
        <f>K128/K122</f>
        <v>1.0893094267691841</v>
      </c>
      <c r="P128" s="1">
        <f>L128/L122</f>
        <v>0.72319840258909862</v>
      </c>
    </row>
    <row r="129" spans="1:16">
      <c r="A129" s="1"/>
      <c r="B129" s="1"/>
      <c r="C129" s="1">
        <v>25.979943559999999</v>
      </c>
      <c r="D129" s="1">
        <v>27.451730145380001</v>
      </c>
      <c r="E129" s="1">
        <v>29.747868557010399</v>
      </c>
      <c r="F129" s="1">
        <v>20.775239640000002</v>
      </c>
      <c r="G129" s="1">
        <f>C129-F129</f>
        <v>5.2047039199999965</v>
      </c>
      <c r="H129" s="1">
        <f t="shared" ref="H129:H132" si="18">D129-F129</f>
        <v>6.6764905053799986</v>
      </c>
      <c r="I129" s="1">
        <f>E129-F129</f>
        <v>8.9726289170103968</v>
      </c>
      <c r="J129" s="1">
        <f t="shared" si="17"/>
        <v>2.7116148368748767E-2</v>
      </c>
      <c r="K129" s="1">
        <f t="shared" si="17"/>
        <v>9.7763353881842509E-3</v>
      </c>
      <c r="L129" s="1">
        <f t="shared" si="17"/>
        <v>1.9905337979568248E-3</v>
      </c>
      <c r="M129" s="1"/>
      <c r="N129" s="1">
        <f>J129/J122</f>
        <v>0.90558968499674841</v>
      </c>
      <c r="O129" s="1">
        <f>K129/K122</f>
        <v>1.7760029407950471</v>
      </c>
      <c r="P129" s="1">
        <f>L129/L122</f>
        <v>2.0900152417482816</v>
      </c>
    </row>
    <row r="130" spans="1:16">
      <c r="A130" s="1"/>
      <c r="B130" s="1"/>
      <c r="C130" s="1">
        <v>26.032681839999999</v>
      </c>
      <c r="D130" s="1">
        <v>28.427688569280001</v>
      </c>
      <c r="E130" s="1">
        <v>31.851903654822401</v>
      </c>
      <c r="F130" s="1">
        <v>21.623459400000002</v>
      </c>
      <c r="G130" s="1">
        <f>C130-F130</f>
        <v>4.4092224399999971</v>
      </c>
      <c r="H130" s="1">
        <f t="shared" si="18"/>
        <v>6.8042291692799992</v>
      </c>
      <c r="I130" s="1">
        <f>E130-F130</f>
        <v>10.228444254822399</v>
      </c>
      <c r="J130" s="1">
        <f t="shared" si="17"/>
        <v>4.7064319973802789E-2</v>
      </c>
      <c r="K130" s="1">
        <f t="shared" si="17"/>
        <v>8.9479371027970447E-3</v>
      </c>
      <c r="L130" s="1">
        <f t="shared" si="17"/>
        <v>8.335496439287861E-4</v>
      </c>
      <c r="M130" s="1"/>
      <c r="N130" s="1">
        <f>J130/J122</f>
        <v>1.5717926499023991</v>
      </c>
      <c r="O130" s="1">
        <f>K130/K122</f>
        <v>1.6255132396361238</v>
      </c>
      <c r="P130" s="1">
        <f>L130/L122</f>
        <v>0.87520817900867587</v>
      </c>
    </row>
    <row r="131" spans="1:16">
      <c r="A131" s="1"/>
      <c r="B131" s="1"/>
      <c r="C131" s="1">
        <v>27.050844600000001</v>
      </c>
      <c r="D131" s="1">
        <v>28.730488434900003</v>
      </c>
      <c r="E131" s="1">
        <v>31.148927509692001</v>
      </c>
      <c r="F131" s="1">
        <v>21.798126240000002</v>
      </c>
      <c r="G131" s="1">
        <f>C131-F131</f>
        <v>5.2527183599999994</v>
      </c>
      <c r="H131" s="1">
        <f t="shared" si="18"/>
        <v>6.9323621949000014</v>
      </c>
      <c r="I131" s="1">
        <f>E131-F131</f>
        <v>9.3508012696919991</v>
      </c>
      <c r="J131" s="1">
        <f t="shared" si="17"/>
        <v>2.6228545943372088E-2</v>
      </c>
      <c r="K131" s="1">
        <f t="shared" si="17"/>
        <v>8.1874948255464784E-3</v>
      </c>
      <c r="L131" s="1">
        <f t="shared" si="17"/>
        <v>1.5315399659758685E-3</v>
      </c>
      <c r="M131" s="1"/>
      <c r="N131" s="1">
        <f>J131/J122</f>
        <v>0.87594669920583146</v>
      </c>
      <c r="O131" s="1">
        <f>K131/K122</f>
        <v>1.4873686622381175</v>
      </c>
      <c r="P131" s="1">
        <f>L131/L122</f>
        <v>1.6080821513916537</v>
      </c>
    </row>
    <row r="132" spans="1:16">
      <c r="A132" s="1"/>
      <c r="B132" s="1"/>
      <c r="C132" s="1">
        <v>26.158910160000001</v>
      </c>
      <c r="D132" s="1">
        <v>28.985529894720003</v>
      </c>
      <c r="E132" s="1">
        <v>31.904372286297601</v>
      </c>
      <c r="F132" s="1">
        <v>22.158587200000003</v>
      </c>
      <c r="G132" s="1">
        <f>C132-F132</f>
        <v>4.0003229599999983</v>
      </c>
      <c r="H132" s="1">
        <f t="shared" si="18"/>
        <v>6.8269426947199996</v>
      </c>
      <c r="I132" s="1">
        <f>E132-F132</f>
        <v>9.7457850862975981</v>
      </c>
      <c r="J132" s="1">
        <f t="shared" si="17"/>
        <v>6.2486010390067639E-2</v>
      </c>
      <c r="K132" s="1">
        <f t="shared" si="17"/>
        <v>8.8081655820233737E-3</v>
      </c>
      <c r="L132" s="1">
        <f t="shared" si="17"/>
        <v>1.1647329392827943E-3</v>
      </c>
      <c r="M132" s="1"/>
      <c r="N132" s="1">
        <f>J132/J122</f>
        <v>2.0868261117445717</v>
      </c>
      <c r="O132" s="1">
        <f>K132/K122</f>
        <v>1.6001218611617873</v>
      </c>
      <c r="P132" s="1">
        <f>L132/L122</f>
        <v>1.2229431111222542</v>
      </c>
    </row>
    <row r="133" spans="1:16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</row>
    <row r="134" spans="1:16" ht="14.25">
      <c r="A134" s="1"/>
      <c r="B134" s="7"/>
      <c r="C134" s="1"/>
      <c r="D134" s="1"/>
      <c r="E134" s="1"/>
      <c r="F134" s="1"/>
      <c r="G134" s="1"/>
      <c r="H134" s="1"/>
      <c r="I134" s="1"/>
      <c r="J134" s="1">
        <f>(J128+J129+J130+J131+J132)/5</f>
        <v>3.7513640868728229E-2</v>
      </c>
      <c r="K134" s="1">
        <f>(K128+K129+K130+K131+K132)/5</f>
        <v>8.3432474652624725E-3</v>
      </c>
      <c r="L134" s="1">
        <f>(L128+L129+L130+L131+L132)/5</f>
        <v>1.2418263282654412E-3</v>
      </c>
      <c r="M134" s="1"/>
      <c r="N134" s="1">
        <f>(N128+N129+N130+N131+N132)/5</f>
        <v>1.2528315509788726</v>
      </c>
      <c r="O134" s="1">
        <f>(O128+O129+O130+O131+O132)/5</f>
        <v>1.515663226120052</v>
      </c>
      <c r="P134" s="1">
        <f>(P128+P129+P130+P131+P132)/5</f>
        <v>1.3038894171719928</v>
      </c>
    </row>
    <row r="135" spans="1:16" ht="14.25">
      <c r="A135" s="1"/>
      <c r="B135" s="7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7">
        <f>STDEV(N128:N132)/SQRT(5)</f>
        <v>0.2493788760541171</v>
      </c>
      <c r="O135" s="7">
        <f>STDEV(O128:O132)/SQRT(5)</f>
        <v>0.11609375480744855</v>
      </c>
      <c r="P135" s="7">
        <f>STDEV(P128:P132)/SQRT(5)</f>
        <v>0.24880202917695696</v>
      </c>
    </row>
    <row r="136" spans="1:16" ht="14.25">
      <c r="A136" s="1"/>
      <c r="B136" s="7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1:16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</row>
    <row r="138" spans="1:16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</row>
    <row r="139" spans="1:16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</row>
    <row r="140" spans="1:16" ht="14.25">
      <c r="A140" s="1"/>
      <c r="B140" s="7" t="s">
        <v>128</v>
      </c>
      <c r="C140" s="1">
        <v>24.929679199999999</v>
      </c>
      <c r="D140" s="1">
        <v>28.174816152000002</v>
      </c>
      <c r="E140" s="1">
        <v>30.312801444160002</v>
      </c>
      <c r="F140" s="1">
        <v>21.566463204999998</v>
      </c>
      <c r="G140" s="1">
        <f>C140-F140</f>
        <v>3.3632159950000009</v>
      </c>
      <c r="H140" s="1">
        <f>D140-F140</f>
        <v>6.6083529470000038</v>
      </c>
      <c r="I140" s="1">
        <f>E140-F140</f>
        <v>8.7463382391600035</v>
      </c>
      <c r="J140" s="1">
        <f>POWER(2, -G140)</f>
        <v>9.7178704157655643E-2</v>
      </c>
      <c r="K140" s="1">
        <f>POWER(2,-H140)</f>
        <v>1.0249142726258207E-2</v>
      </c>
      <c r="L140" s="1">
        <f>POWER(2,-I140)</f>
        <v>2.3285728944712702E-3</v>
      </c>
      <c r="M140" s="1"/>
      <c r="N140" s="1">
        <f>J140/J122</f>
        <v>3.2454473581486893</v>
      </c>
      <c r="O140" s="1">
        <f>K140/K122</f>
        <v>1.8618947590998589</v>
      </c>
      <c r="P140" s="1">
        <f>L140/L122</f>
        <v>2.4449486092435739</v>
      </c>
    </row>
    <row r="141" spans="1:16" ht="14.25">
      <c r="A141" s="1"/>
      <c r="B141" s="7"/>
      <c r="C141" s="1">
        <v>26.1079854</v>
      </c>
      <c r="D141" s="1">
        <v>28.899656226000001</v>
      </c>
      <c r="E141" s="1">
        <v>31.32162872408</v>
      </c>
      <c r="F141" s="1">
        <v>21.865962095999997</v>
      </c>
      <c r="G141" s="1">
        <f>C141-F141</f>
        <v>4.2420233040000035</v>
      </c>
      <c r="H141" s="1">
        <f t="shared" ref="H141:H144" si="19">D141-F141</f>
        <v>7.0336941300000042</v>
      </c>
      <c r="I141" s="1">
        <f>E141-F141</f>
        <v>9.455666628080003</v>
      </c>
      <c r="J141" s="1">
        <f t="shared" ref="J141:L144" si="20">POWER(2, -G141)</f>
        <v>5.2847414304531888E-2</v>
      </c>
      <c r="K141" s="1">
        <f t="shared" si="20"/>
        <v>7.6321533261733592E-3</v>
      </c>
      <c r="L141" s="1">
        <f t="shared" si="20"/>
        <v>1.4241663363657388E-3</v>
      </c>
      <c r="M141" s="1"/>
      <c r="N141" s="1">
        <f>J141/J134</f>
        <v>1.4087519387803826</v>
      </c>
      <c r="O141" s="1">
        <f>K141/K122</f>
        <v>1.3864834023866373</v>
      </c>
      <c r="P141" s="1">
        <f>L141/L122</f>
        <v>1.4953422809722952</v>
      </c>
    </row>
    <row r="142" spans="1:16">
      <c r="A142" s="1"/>
      <c r="B142" s="1"/>
      <c r="C142" s="1">
        <v>25.57296496</v>
      </c>
      <c r="D142" s="1">
        <v>28.982976078</v>
      </c>
      <c r="E142" s="1">
        <v>31.281614164240001</v>
      </c>
      <c r="F142" s="1">
        <v>21.953439749999998</v>
      </c>
      <c r="G142" s="1">
        <f>C142-F142</f>
        <v>3.6195252100000026</v>
      </c>
      <c r="H142" s="1">
        <f t="shared" si="19"/>
        <v>7.0295363280000025</v>
      </c>
      <c r="I142" s="1">
        <f>E142-F142</f>
        <v>9.3281744142400029</v>
      </c>
      <c r="J142" s="1">
        <f t="shared" si="20"/>
        <v>8.1360637292502855E-2</v>
      </c>
      <c r="K142" s="1">
        <f t="shared" si="20"/>
        <v>7.65418067925495E-3</v>
      </c>
      <c r="L142" s="1">
        <f t="shared" si="20"/>
        <v>1.5557495947475112E-3</v>
      </c>
      <c r="M142" s="1"/>
      <c r="N142" s="1">
        <f>J142/J122</f>
        <v>2.7171762336928156</v>
      </c>
      <c r="O142" s="1">
        <f>K142/K122</f>
        <v>1.3904849676252968</v>
      </c>
      <c r="P142" s="1">
        <f>L142/L122</f>
        <v>1.6335017113015318</v>
      </c>
    </row>
    <row r="143" spans="1:16">
      <c r="A143" s="1"/>
      <c r="B143" s="1"/>
      <c r="C143" s="1">
        <v>25.026753280000001</v>
      </c>
      <c r="D143" s="1">
        <v>28.594522303200002</v>
      </c>
      <c r="E143" s="1">
        <v>31.178084087456</v>
      </c>
      <c r="F143" s="1">
        <v>21.309710495000001</v>
      </c>
      <c r="G143" s="1">
        <f>C143-F143</f>
        <v>3.7170427850000003</v>
      </c>
      <c r="H143" s="1">
        <f t="shared" si="19"/>
        <v>7.2848118082000006</v>
      </c>
      <c r="I143" s="1">
        <f>E143-F143</f>
        <v>9.868373592455999</v>
      </c>
      <c r="J143" s="1">
        <f t="shared" si="20"/>
        <v>7.6042892230203107E-2</v>
      </c>
      <c r="K143" s="1">
        <f t="shared" si="20"/>
        <v>6.4128802899784034E-3</v>
      </c>
      <c r="L143" s="1">
        <f t="shared" si="20"/>
        <v>1.0698515993501517E-3</v>
      </c>
      <c r="M143" s="1"/>
      <c r="N143" s="1">
        <f>J143/J122</f>
        <v>2.5395811338883352</v>
      </c>
      <c r="O143" s="1">
        <f>K143/K122</f>
        <v>1.1649860404475711</v>
      </c>
      <c r="P143" s="1">
        <f>L143/L122</f>
        <v>1.1233198609065229</v>
      </c>
    </row>
    <row r="144" spans="1:16">
      <c r="A144" s="1"/>
      <c r="B144" s="1"/>
      <c r="C144" s="1">
        <v>24.914785599999998</v>
      </c>
      <c r="D144" s="1">
        <v>28.290861338040003</v>
      </c>
      <c r="E144" s="1">
        <v>30.4841302450832</v>
      </c>
      <c r="F144" s="1">
        <v>21.89977451</v>
      </c>
      <c r="G144" s="1">
        <f>C144-F144</f>
        <v>3.015011089999998</v>
      </c>
      <c r="H144" s="1">
        <f t="shared" si="19"/>
        <v>6.3910868280400024</v>
      </c>
      <c r="I144" s="1">
        <f>E144-F144</f>
        <v>8.5843557350832</v>
      </c>
      <c r="J144" s="1">
        <f t="shared" si="20"/>
        <v>0.12370613111894006</v>
      </c>
      <c r="K144" s="1">
        <f t="shared" si="20"/>
        <v>1.1914920799610384E-2</v>
      </c>
      <c r="L144" s="1">
        <f t="shared" si="20"/>
        <v>2.6052621519439901E-3</v>
      </c>
      <c r="M144" s="1"/>
      <c r="N144" s="1">
        <f>J144/J122</f>
        <v>4.1313756949817391</v>
      </c>
      <c r="O144" s="1">
        <f>K144/K122</f>
        <v>2.164505772277757</v>
      </c>
      <c r="P144" s="1">
        <f>L144/L122</f>
        <v>2.7354660402661355</v>
      </c>
    </row>
    <row r="145" spans="1:16" ht="14.25">
      <c r="A145" s="1"/>
      <c r="B145" s="7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</row>
    <row r="146" spans="1:1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>
        <f>(K140+K141+K142+K143+K144)/5</f>
        <v>8.7726555642550601E-3</v>
      </c>
      <c r="L146" s="1">
        <f>(L140+L141+L142+L143+L144)/5</f>
        <v>1.7967205153757327E-3</v>
      </c>
      <c r="M146" s="1"/>
      <c r="N146" s="1">
        <f>(N140+N141+N142+N143+N144)/5</f>
        <v>2.8084664718983925</v>
      </c>
      <c r="O146" s="1">
        <f>(O140+O141+O142+O143+O144)/5</f>
        <v>1.5936709883674243</v>
      </c>
      <c r="P146" s="1">
        <f>(P140+P141+P142+P143+P144)/5</f>
        <v>1.886515700538012</v>
      </c>
    </row>
    <row r="147" spans="1:16" ht="14.25">
      <c r="A147" s="1"/>
      <c r="B147" s="7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7">
        <f>STDEV(N140:N144)/SQRT(5)</f>
        <v>0.44614320090511633</v>
      </c>
      <c r="O147" s="7">
        <f>STDEV(O140:O144)/SQRT(5)</f>
        <v>0.18245251177916022</v>
      </c>
      <c r="P147" s="7">
        <f>STDEV(P140:P144)/SQRT(5)</f>
        <v>0.30266025551802744</v>
      </c>
    </row>
    <row r="148" spans="1:16" ht="14.25">
      <c r="A148" s="1"/>
      <c r="B148" s="7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</row>
    <row r="149" spans="1:16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</row>
    <row r="150" spans="1:16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</row>
    <row r="151" spans="1:16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</row>
    <row r="152" spans="1:16" ht="14.25">
      <c r="A152" s="1"/>
      <c r="B152" s="7" t="s">
        <v>129</v>
      </c>
      <c r="C152" s="1">
        <v>23.985074839999999</v>
      </c>
      <c r="D152" s="1">
        <v>27.8135450111</v>
      </c>
      <c r="E152" s="1">
        <v>30.466628611988</v>
      </c>
      <c r="F152" s="1">
        <v>21.89800215</v>
      </c>
      <c r="G152" s="1">
        <f>C152-F152</f>
        <v>2.0870726899999994</v>
      </c>
      <c r="H152" s="1">
        <f>D152-F152</f>
        <v>5.9155428611000005</v>
      </c>
      <c r="I152" s="1">
        <f>E152-F152</f>
        <v>8.5686264619879999</v>
      </c>
      <c r="J152" s="1">
        <f t="shared" ref="J152:L156" si="21">POWER(2, -G152)</f>
        <v>0.23535775736688466</v>
      </c>
      <c r="K152" s="1">
        <f>POWER(2,-H152)</f>
        <v>1.65670109072651E-2</v>
      </c>
      <c r="L152" s="1">
        <f>POWER(2,-I152)</f>
        <v>2.6338219535778575E-3</v>
      </c>
      <c r="M152" s="1"/>
      <c r="N152" s="1">
        <f>J152/J122</f>
        <v>7.8601707903714768</v>
      </c>
      <c r="O152" s="1">
        <f>K152/K122</f>
        <v>3.0096205708170936</v>
      </c>
      <c r="P152" s="1">
        <f>L152/L122</f>
        <v>2.765453182799138</v>
      </c>
    </row>
    <row r="153" spans="1:16" ht="14.25">
      <c r="A153" s="1"/>
      <c r="B153" s="7"/>
      <c r="C153" s="1">
        <v>24.0699082</v>
      </c>
      <c r="D153" s="1">
        <v>27.228420056800001</v>
      </c>
      <c r="E153" s="1">
        <v>29.813693661344001</v>
      </c>
      <c r="F153" s="1">
        <v>21.522751104000001</v>
      </c>
      <c r="G153" s="1">
        <f>C153-F153</f>
        <v>2.5471570959999994</v>
      </c>
      <c r="H153" s="1">
        <f t="shared" ref="H153:H156" si="22">D153-F153</f>
        <v>5.7056689528</v>
      </c>
      <c r="I153" s="1">
        <f>E153-F153</f>
        <v>8.2909425573439997</v>
      </c>
      <c r="J153" s="1">
        <f t="shared" si="21"/>
        <v>0.17109184531995303</v>
      </c>
      <c r="K153" s="1">
        <f t="shared" si="21"/>
        <v>1.9161190995746608E-2</v>
      </c>
      <c r="L153" s="1">
        <f t="shared" si="21"/>
        <v>3.1928432513100495E-3</v>
      </c>
      <c r="M153" s="1"/>
      <c r="N153" s="1">
        <f>J153/J122</f>
        <v>5.7139018492528661</v>
      </c>
      <c r="O153" s="1">
        <f>K153/K122</f>
        <v>3.4808883089987743</v>
      </c>
      <c r="P153" s="1">
        <f>L153/L122</f>
        <v>3.352412838506289</v>
      </c>
    </row>
    <row r="154" spans="1:16">
      <c r="A154" s="1"/>
      <c r="B154" s="1"/>
      <c r="C154" s="1">
        <v>23.77866324</v>
      </c>
      <c r="D154" s="1">
        <v>27.390370065039999</v>
      </c>
      <c r="E154" s="1">
        <v>29.714159967024301</v>
      </c>
      <c r="F154" s="1">
        <v>21.302817646000001</v>
      </c>
      <c r="G154" s="1">
        <f>C154-F154</f>
        <v>2.475845593999999</v>
      </c>
      <c r="H154" s="1">
        <f t="shared" si="22"/>
        <v>6.0875524190399979</v>
      </c>
      <c r="I154" s="1">
        <f>E154-F154</f>
        <v>8.4113423210242999</v>
      </c>
      <c r="J154" s="1">
        <f t="shared" si="21"/>
        <v>0.17976130472478175</v>
      </c>
      <c r="K154" s="1">
        <f t="shared" si="21"/>
        <v>1.4704969284341741E-2</v>
      </c>
      <c r="L154" s="1">
        <f t="shared" si="21"/>
        <v>2.9372009335723662E-3</v>
      </c>
      <c r="M154" s="1"/>
      <c r="N154" s="1">
        <f>J154/J122</f>
        <v>6.0034331242977821</v>
      </c>
      <c r="O154" s="1">
        <f>K154/K122</f>
        <v>2.6713556415889577</v>
      </c>
      <c r="P154" s="1">
        <f>L154/L122</f>
        <v>3.0839942157951139</v>
      </c>
    </row>
    <row r="155" spans="1:16">
      <c r="A155" s="1"/>
      <c r="B155" s="1"/>
      <c r="C155" s="1">
        <v>23.013038640000001</v>
      </c>
      <c r="D155" s="1">
        <v>26.64581420411</v>
      </c>
      <c r="E155" s="1">
        <v>28.917479340438799</v>
      </c>
      <c r="F155" s="1">
        <v>20.519126499999999</v>
      </c>
      <c r="G155" s="1">
        <f>C155-F155</f>
        <v>2.4939121400000026</v>
      </c>
      <c r="H155" s="1">
        <f t="shared" si="22"/>
        <v>6.126687704110001</v>
      </c>
      <c r="I155" s="1">
        <f>E155-F155</f>
        <v>8.3983528404388004</v>
      </c>
      <c r="J155" s="1">
        <f t="shared" si="21"/>
        <v>0.17752423069863424</v>
      </c>
      <c r="K155" s="1">
        <f t="shared" si="21"/>
        <v>1.4311436468947137E-2</v>
      </c>
      <c r="L155" s="1">
        <f t="shared" si="21"/>
        <v>2.9637657905668535E-3</v>
      </c>
      <c r="M155" s="1"/>
      <c r="N155" s="1">
        <f>J155/J122</f>
        <v>5.9287222496151468</v>
      </c>
      <c r="O155" s="1">
        <f>K155/K122</f>
        <v>2.5998651075914347</v>
      </c>
      <c r="P155" s="1">
        <f>L155/L122</f>
        <v>3.1118867118031353</v>
      </c>
    </row>
    <row r="156" spans="1:16" ht="14.25">
      <c r="A156" s="1"/>
      <c r="B156" s="1"/>
      <c r="C156" s="1">
        <v>23.590448240000001</v>
      </c>
      <c r="D156" s="7">
        <v>26.965828656336001</v>
      </c>
      <c r="E156" s="1">
        <v>29.5230949488429</v>
      </c>
      <c r="F156" s="1">
        <v>20.442700656</v>
      </c>
      <c r="G156" s="1">
        <f>C156-F156</f>
        <v>3.1477475840000011</v>
      </c>
      <c r="H156" s="1">
        <f t="shared" si="22"/>
        <v>6.5231280003360013</v>
      </c>
      <c r="I156" s="1">
        <f>E156-F156</f>
        <v>9.0803942928429002</v>
      </c>
      <c r="J156" s="1">
        <f t="shared" si="21"/>
        <v>0.11283233051280224</v>
      </c>
      <c r="K156" s="1">
        <f t="shared" si="21"/>
        <v>1.0872835222042559E-2</v>
      </c>
      <c r="L156" s="1">
        <f t="shared" si="21"/>
        <v>1.8472639095471707E-3</v>
      </c>
      <c r="M156" s="1"/>
      <c r="N156" s="1">
        <f>J156/J122</f>
        <v>3.7682267133594576</v>
      </c>
      <c r="O156" s="1">
        <f>K156/K122</f>
        <v>1.9751968976500114</v>
      </c>
      <c r="P156" s="1">
        <f>L156/L122</f>
        <v>1.9395851155343447</v>
      </c>
    </row>
    <row r="157" spans="1:16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</row>
    <row r="158" spans="1:16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>
        <f>(N152+N153+N154+N155+N156)/5</f>
        <v>5.8548909453793465</v>
      </c>
      <c r="O158" s="1">
        <f>(O152+O153+O154+O155+O156)/5</f>
        <v>2.7473853053292543</v>
      </c>
      <c r="P158" s="1">
        <f>(P152+P153+P154+P155+P156)/5</f>
        <v>2.850666412887604</v>
      </c>
    </row>
    <row r="159" spans="1:16" ht="14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7">
        <f>STDEV(N152:N156)/SQRT(5)</f>
        <v>0.64894948337880376</v>
      </c>
      <c r="O159" s="7">
        <f>STDEV(O152:O156)/SQRT(5)</f>
        <v>0.24805358758955207</v>
      </c>
      <c r="P159" s="7">
        <f>STDEV(P152:P156)/SQRT(5)</f>
        <v>0.2461460754069933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BW, SBP et al</vt:lpstr>
      <vt:lpstr>ex vivo data</vt:lpstr>
      <vt:lpstr>WB ,RT-PCR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中国</dc:creator>
  <cp:lastModifiedBy>微软中国</cp:lastModifiedBy>
  <dcterms:created xsi:type="dcterms:W3CDTF">2017-08-26T03:35:14Z</dcterms:created>
  <dcterms:modified xsi:type="dcterms:W3CDTF">2017-09-04T02:06:09Z</dcterms:modified>
</cp:coreProperties>
</file>